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69" firstSheet="0" activeTab="4"/>
  </bookViews>
  <sheets>
    <sheet name="Supplementary Table 1" sheetId="1" state="visible" r:id="rId2"/>
    <sheet name="Supplementary table 2" sheetId="2" state="visible" r:id="rId3"/>
    <sheet name="Supplementary Table 3" sheetId="3" state="visible" r:id="rId4"/>
    <sheet name="Supplementary Table 4" sheetId="4" state="visible" r:id="rId5"/>
    <sheet name="Supplementary Table 5" sheetId="5" state="visible" r:id="rId6"/>
    <sheet name="Supplementary Table 6" sheetId="6" state="visible" r:id="rId7"/>
    <sheet name="Supplementary Table 7" sheetId="7" state="visible" r:id="rId8"/>
    <sheet name="Supplementary Table 8" sheetId="8" state="visible" r:id="rId9"/>
    <sheet name="Supplementary Table 9" sheetId="9" state="visible" r:id="rId10"/>
    <sheet name="Supplementary Table 10" sheetId="10" state="visible" r:id="rId11"/>
    <sheet name="Supplementary Table 11"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16" uniqueCount="1101">
  <si>
    <r>
      <rPr>
        <b val="true"/>
        <sz val="12"/>
        <color rgb="FF000000"/>
        <rFont val="Arial"/>
        <family val="2"/>
        <charset val="1"/>
      </rPr>
      <t xml:space="preserve">Supplementary Table 1: </t>
    </r>
    <r>
      <rPr>
        <sz val="12"/>
        <color rgb="FF000000"/>
        <rFont val="Arial"/>
        <family val="2"/>
        <charset val="1"/>
      </rPr>
      <t xml:space="preserve">General features of the analyzed genomes.</t>
    </r>
  </si>
  <si>
    <t xml:space="preserve">Genomic features</t>
  </si>
  <si>
    <t xml:space="preserve">M8</t>
  </si>
  <si>
    <t xml:space="preserve">M31</t>
  </si>
  <si>
    <t xml:space="preserve">M1</t>
  </si>
  <si>
    <t xml:space="preserve">P13</t>
  </si>
  <si>
    <t xml:space="preserve">P18 </t>
  </si>
  <si>
    <t xml:space="preserve">SP38</t>
  </si>
  <si>
    <t xml:space="preserve">SP73</t>
  </si>
  <si>
    <t xml:space="preserve">RM158</t>
  </si>
  <si>
    <t xml:space="preserve">CF</t>
  </si>
  <si>
    <t xml:space="preserve">Size (Mbp)</t>
  </si>
  <si>
    <t xml:space="preserve">Total ORFs</t>
  </si>
  <si>
    <t xml:space="preserve">Unique genes</t>
  </si>
  <si>
    <t xml:space="preserve">Plasmids</t>
  </si>
  <si>
    <t xml:space="preserve">fGIs</t>
  </si>
  <si>
    <t xml:space="preserve">HGT-GIs</t>
  </si>
  <si>
    <t xml:space="preserve">Origin isolated (year)</t>
  </si>
  <si>
    <t xml:space="preserve">MLL
(1999)</t>
  </si>
  <si>
    <t xml:space="preserve">MLL (1999)</t>
  </si>
  <si>
    <t xml:space="preserve">SP 
(1999)</t>
  </si>
  <si>
    <t xml:space="preserve">SP 
(2006)</t>
  </si>
  <si>
    <t xml:space="preserve">SP 
(2009)</t>
  </si>
  <si>
    <t xml:space="preserve">Assembly Status</t>
  </si>
  <si>
    <t xml:space="preserve">Complete</t>
  </si>
  <si>
    <t xml:space="preserve">C+C content</t>
  </si>
  <si>
    <t xml:space="preserve">tRNAs genes</t>
  </si>
  <si>
    <t xml:space="preserve">Supplementary Table 2. Cluster of Orthologous Genes (COG) over the eight  S. ruber genomes and fGIs (fGI-1 ansd fGI-2) anotated in IGI IMGER (Integrated Microbial Genomes- Joint Genome Institute).</t>
  </si>
  <si>
    <t xml:space="preserve">Percentage of total ()</t>
  </si>
  <si>
    <t xml:space="preserve">Whole Genome</t>
  </si>
  <si>
    <t xml:space="preserve">fGI-1</t>
  </si>
  <si>
    <t xml:space="preserve">fGI-2</t>
  </si>
  <si>
    <t xml:space="preserve">COG Category</t>
  </si>
  <si>
    <t xml:space="preserve">P18</t>
  </si>
  <si>
    <t xml:space="preserve">fGI2</t>
  </si>
  <si>
    <t xml:space="preserve">INFORMATION, STORAGE AND PROCESSING </t>
  </si>
  <si>
    <t xml:space="preserve">[COG J] Translation, ribosomal structure and biogenesis</t>
  </si>
  <si>
    <t xml:space="preserve">164 (8.79%)</t>
  </si>
  <si>
    <t xml:space="preserve">164 (9.08%)</t>
  </si>
  <si>
    <t xml:space="preserve">164 (8.70%)</t>
  </si>
  <si>
    <t xml:space="preserve">163 (8.93%)</t>
  </si>
  <si>
    <t xml:space="preserve">164 (8.72%)</t>
  </si>
  <si>
    <t xml:space="preserve">162 (8.88%)</t>
  </si>
  <si>
    <t xml:space="preserve">164 (8.44%)</t>
  </si>
  <si>
    <t xml:space="preserve">164 (8.52%)</t>
  </si>
  <si>
    <t xml:space="preserve">[COG A] Rna Processing and modification</t>
  </si>
  <si>
    <t xml:space="preserve">0 (0.0%)</t>
  </si>
  <si>
    <t xml:space="preserve">[COG K] Transcription</t>
  </si>
  <si>
    <t xml:space="preserve">99 (5.31%)</t>
  </si>
  <si>
    <t xml:space="preserve">96 (5.31%)</t>
  </si>
  <si>
    <t xml:space="preserve">100 (5.31%)</t>
  </si>
  <si>
    <t xml:space="preserve">97 (5.31%)</t>
  </si>
  <si>
    <t xml:space="preserve">109 (5.80%)</t>
  </si>
  <si>
    <t xml:space="preserve">96 (5.26%)</t>
  </si>
  <si>
    <t xml:space="preserve">107 (5.51%)</t>
  </si>
  <si>
    <t xml:space="preserve">108 (5.61%)</t>
  </si>
  <si>
    <t xml:space="preserve">[COG L] Replication, recombination and repair</t>
  </si>
  <si>
    <t xml:space="preserve">88 (4.72%)</t>
  </si>
  <si>
    <t xml:space="preserve">86 (4.76%)</t>
  </si>
  <si>
    <t xml:space="preserve">94 (4.99%)</t>
  </si>
  <si>
    <t xml:space="preserve">87 (4.76%)</t>
  </si>
  <si>
    <t xml:space="preserve">84 (4.47%)</t>
  </si>
  <si>
    <t xml:space="preserve">91 (4.99%)</t>
  </si>
  <si>
    <t xml:space="preserve">92 (4.74%)</t>
  </si>
  <si>
    <t xml:space="preserve">93 (4.83%)</t>
  </si>
  <si>
    <t xml:space="preserve">[COG B] Chromatin structure and dynamics</t>
  </si>
  <si>
    <t xml:space="preserve">2 (0.11%)</t>
  </si>
  <si>
    <t xml:space="preserve">2 (0.10%)</t>
  </si>
  <si>
    <t xml:space="preserve">CELLULAR PROCESSES AND SIGNALING</t>
  </si>
  <si>
    <t xml:space="preserve">[COG D] Cell cycle control, cell division, chromosome partitioning</t>
  </si>
  <si>
    <t xml:space="preserve">22 (1.18%)</t>
  </si>
  <si>
    <t xml:space="preserve">21 (1.16%)</t>
  </si>
  <si>
    <t xml:space="preserve">23 (1.22%)</t>
  </si>
  <si>
    <t xml:space="preserve">21 (1.15%)</t>
  </si>
  <si>
    <t xml:space="preserve">26 (1.38%)</t>
  </si>
  <si>
    <t xml:space="preserve">23 (1.26%)</t>
  </si>
  <si>
    <t xml:space="preserve">25 (1.29)</t>
  </si>
  <si>
    <t xml:space="preserve">25 (1.29%)</t>
  </si>
  <si>
    <t xml:space="preserve">[COG Y] Nuclear structure</t>
  </si>
  <si>
    <t xml:space="preserve">0  (0.0%)</t>
  </si>
  <si>
    <t xml:space="preserve">[COG V] Defense mechanisms</t>
  </si>
  <si>
    <t xml:space="preserve">60 (3.22%)</t>
  </si>
  <si>
    <t xml:space="preserve">56 (3.10%)</t>
  </si>
  <si>
    <t xml:space="preserve">60 (3.18%)</t>
  </si>
  <si>
    <t xml:space="preserve">51 (2.79%)</t>
  </si>
  <si>
    <t xml:space="preserve">52 (2.77%)</t>
  </si>
  <si>
    <t xml:space="preserve">55 (3.01%) </t>
  </si>
  <si>
    <t xml:space="preserve">61 (3.14%)</t>
  </si>
  <si>
    <t xml:space="preserve">58 (3.01%)</t>
  </si>
  <si>
    <t xml:space="preserve">[COG T] Signal transduction mechanisms</t>
  </si>
  <si>
    <t xml:space="preserve">126 (6.76%)</t>
  </si>
  <si>
    <t xml:space="preserve">122 (6.75%)</t>
  </si>
  <si>
    <t xml:space="preserve">136 (7.21%)</t>
  </si>
  <si>
    <t xml:space="preserve">127 (6.96%)</t>
  </si>
  <si>
    <t xml:space="preserve">122 (6.49%)</t>
  </si>
  <si>
    <t xml:space="preserve">120 (6.58%)</t>
  </si>
  <si>
    <t xml:space="preserve">134 (6.90%)</t>
  </si>
  <si>
    <t xml:space="preserve">124 (6.44%)</t>
  </si>
  <si>
    <t xml:space="preserve">[COG M] Cell wall/membrane/envelope biogenesis</t>
  </si>
  <si>
    <t xml:space="preserve">153 (8.20%)</t>
  </si>
  <si>
    <t xml:space="preserve">130 (7.19%)</t>
  </si>
  <si>
    <t xml:space="preserve">154 (8.17%)</t>
  </si>
  <si>
    <t xml:space="preserve">126 (6.90%)</t>
  </si>
  <si>
    <t xml:space="preserve">153 (8.14%)</t>
  </si>
  <si>
    <t xml:space="preserve">146 (8.00%)</t>
  </si>
  <si>
    <t xml:space="preserve">159 (8.19%)</t>
  </si>
  <si>
    <t xml:space="preserve">156 (8.10%)</t>
  </si>
  <si>
    <t xml:space="preserve">[COG N] Cell motility</t>
  </si>
  <si>
    <t xml:space="preserve">72 (3.86%)</t>
  </si>
  <si>
    <t xml:space="preserve">67 (3.71%)</t>
  </si>
  <si>
    <t xml:space="preserve">72 (3.82%)</t>
  </si>
  <si>
    <t xml:space="preserve">66 (3.61%)</t>
  </si>
  <si>
    <t xml:space="preserve">61 (3.24%)</t>
  </si>
  <si>
    <t xml:space="preserve">65 (3.56%)</t>
  </si>
  <si>
    <t xml:space="preserve">68 (3.56%)</t>
  </si>
  <si>
    <t xml:space="preserve">62 (3.22%)</t>
  </si>
  <si>
    <t xml:space="preserve">[COG Z] Cytoskeleton</t>
  </si>
  <si>
    <t xml:space="preserve">[COG W] Extracellular structures</t>
  </si>
  <si>
    <t xml:space="preserve">5 (0.27%)</t>
  </si>
  <si>
    <t xml:space="preserve">6 (0.33%)</t>
  </si>
  <si>
    <t xml:space="preserve">4 (0.21%)</t>
  </si>
  <si>
    <t xml:space="preserve">4 (0.22%)</t>
  </si>
  <si>
    <t xml:space="preserve">5 (0.26%)</t>
  </si>
  <si>
    <t xml:space="preserve">[COG U] Intracellular trafficking, secretion, and vesicular transport</t>
  </si>
  <si>
    <t xml:space="preserve">29 (1.55% )</t>
  </si>
  <si>
    <t xml:space="preserve">27 (1.49%)</t>
  </si>
  <si>
    <t xml:space="preserve">27 (1.43%)</t>
  </si>
  <si>
    <t xml:space="preserve">27 (1.48%)</t>
  </si>
  <si>
    <t xml:space="preserve">28 (1.49%)</t>
  </si>
  <si>
    <t xml:space="preserve">28 (1.44% )</t>
  </si>
  <si>
    <t xml:space="preserve">27 (1.40%)</t>
  </si>
  <si>
    <t xml:space="preserve">[COG O] Post-translational modification, protein turnover, and chaperones</t>
  </si>
  <si>
    <t xml:space="preserve">102 (5.47%)</t>
  </si>
  <si>
    <t xml:space="preserve">101 (5.59%)</t>
  </si>
  <si>
    <t xml:space="preserve">100 (5.59%)</t>
  </si>
  <si>
    <t xml:space="preserve">102 (5.59%)</t>
  </si>
  <si>
    <t xml:space="preserve">112 (5.96%)</t>
  </si>
  <si>
    <t xml:space="preserve">110 (5.66%)</t>
  </si>
  <si>
    <t xml:space="preserve">110 (5.71%)</t>
  </si>
  <si>
    <t xml:space="preserve">METABOLISM</t>
  </si>
  <si>
    <t xml:space="preserve">[COG C] Energy production and conversion</t>
  </si>
  <si>
    <t xml:space="preserve">121 (6.49%)</t>
  </si>
  <si>
    <t xml:space="preserve">121 (6.70%)</t>
  </si>
  <si>
    <t xml:space="preserve">125 (6.63%)</t>
  </si>
  <si>
    <t xml:space="preserve">121 (6.63%)</t>
  </si>
  <si>
    <t xml:space="preserve">129 (6.86%)</t>
  </si>
  <si>
    <t xml:space="preserve">118 (6.47%)</t>
  </si>
  <si>
    <t xml:space="preserve">124 (6.39%)</t>
  </si>
  <si>
    <t xml:space="preserve">125 (6.49%)</t>
  </si>
  <si>
    <t xml:space="preserve">[COG G] Carbohydrate transport and metabolism</t>
  </si>
  <si>
    <t xml:space="preserve">92 (4.93%)</t>
  </si>
  <si>
    <t xml:space="preserve">92 (5.09%)</t>
  </si>
  <si>
    <t xml:space="preserve">91 (4.83%)</t>
  </si>
  <si>
    <t xml:space="preserve">92 (5.04%)</t>
  </si>
  <si>
    <t xml:space="preserve">99 (5.27%)</t>
  </si>
  <si>
    <t xml:space="preserve">90 (4.93%)</t>
  </si>
  <si>
    <t xml:space="preserve">98 (5.05%)</t>
  </si>
  <si>
    <t xml:space="preserve">99 (5.14%)</t>
  </si>
  <si>
    <t xml:space="preserve">[COG E] Amino acid transport and metabolism</t>
  </si>
  <si>
    <t xml:space="preserve">183 (9.81%)</t>
  </si>
  <si>
    <t xml:space="preserve">183 (10.13%)</t>
  </si>
  <si>
    <t xml:space="preserve">185 (9.81%)</t>
  </si>
  <si>
    <t xml:space="preserve">183 (10.02%)</t>
  </si>
  <si>
    <t xml:space="preserve">187 (9.95%)</t>
  </si>
  <si>
    <t xml:space="preserve">182 (9.97%)</t>
  </si>
  <si>
    <t xml:space="preserve">182 (9.37%)</t>
  </si>
  <si>
    <t xml:space="preserve">186 (9.66%)</t>
  </si>
  <si>
    <t xml:space="preserve">[COG F] Nucleotide transport and metabolism</t>
  </si>
  <si>
    <t xml:space="preserve">73 (3.91%)</t>
  </si>
  <si>
    <t xml:space="preserve">71 (3.93%)</t>
  </si>
  <si>
    <t xml:space="preserve">74 (3.93%)</t>
  </si>
  <si>
    <t xml:space="preserve">72 (3.94%)</t>
  </si>
  <si>
    <t xml:space="preserve">71 (3.78%)</t>
  </si>
  <si>
    <t xml:space="preserve">72 (3.95%)</t>
  </si>
  <si>
    <t xml:space="preserve">71 (3.66%)</t>
  </si>
  <si>
    <t xml:space="preserve">72 (3.74%)</t>
  </si>
  <si>
    <t xml:space="preserve">[COG H] Coenzyme transport and metabolism</t>
  </si>
  <si>
    <t xml:space="preserve">127 (6.81%)</t>
  </si>
  <si>
    <t xml:space="preserve">126 (6.97%)</t>
  </si>
  <si>
    <t xml:space="preserve">132 (7.00%)</t>
  </si>
  <si>
    <t xml:space="preserve">129 (7.06%)</t>
  </si>
  <si>
    <t xml:space="preserve">132 (7.02%)</t>
  </si>
  <si>
    <t xml:space="preserve">131 (7.18%)</t>
  </si>
  <si>
    <t xml:space="preserve">130 (6.69%)</t>
  </si>
  <si>
    <t xml:space="preserve">129 (6.70%)</t>
  </si>
  <si>
    <t xml:space="preserve">[COG I] Lipid transport and metabolism</t>
  </si>
  <si>
    <t xml:space="preserve">84 (4.50%)</t>
  </si>
  <si>
    <t xml:space="preserve">83 (4.59%)</t>
  </si>
  <si>
    <t xml:space="preserve">88 (4.67%)</t>
  </si>
  <si>
    <t xml:space="preserve">82 (4.49%)</t>
  </si>
  <si>
    <t xml:space="preserve">83 (4.55%)</t>
  </si>
  <si>
    <t xml:space="preserve">85 (4.38%)</t>
  </si>
  <si>
    <t xml:space="preserve">85 (4.41%)</t>
  </si>
  <si>
    <t xml:space="preserve">[COG P] Inorganic ion transport and metabolism</t>
  </si>
  <si>
    <t xml:space="preserve">112 (6.01%)</t>
  </si>
  <si>
    <t xml:space="preserve">111 (6.14%)</t>
  </si>
  <si>
    <t xml:space="preserve">123 (6.53%)</t>
  </si>
  <si>
    <t xml:space="preserve">111 (6.08%)</t>
  </si>
  <si>
    <t xml:space="preserve">134 (7.13%)</t>
  </si>
  <si>
    <t xml:space="preserve">114 (6.25%)</t>
  </si>
  <si>
    <t xml:space="preserve">131 (6.75%) </t>
  </si>
  <si>
    <t xml:space="preserve">134 (6.96%)</t>
  </si>
  <si>
    <t xml:space="preserve">[COG Q] Secondary metabolites biosynthesis, transport, and catabolism</t>
  </si>
  <si>
    <t xml:space="preserve">57 (3.06%)</t>
  </si>
  <si>
    <t xml:space="preserve">55 (3.04%)</t>
  </si>
  <si>
    <t xml:space="preserve">56 (2.97%)</t>
  </si>
  <si>
    <t xml:space="preserve">58 (3.18% )</t>
  </si>
  <si>
    <t xml:space="preserve">55 (2.93%)</t>
  </si>
  <si>
    <t xml:space="preserve">56 (3.07%)</t>
  </si>
  <si>
    <t xml:space="preserve">57 (2.94%)</t>
  </si>
  <si>
    <t xml:space="preserve">56 (2.90%)</t>
  </si>
  <si>
    <t xml:space="preserve">POORLY CHARACTERIZED AND OTHERS</t>
  </si>
  <si>
    <t xml:space="preserve">[COG S] Function unknown</t>
  </si>
  <si>
    <t xml:space="preserve">95 (5.09%)</t>
  </si>
  <si>
    <t xml:space="preserve">95 (5.05%)</t>
  </si>
  <si>
    <t xml:space="preserve">93 (5.10%)</t>
  </si>
  <si>
    <t xml:space="preserve">100 (5.15%)</t>
  </si>
  <si>
    <t xml:space="preserve">97 (5.03%)</t>
  </si>
  <si>
    <t xml:space="preserve">[COG R] General function prediction only</t>
  </si>
  <si>
    <t xml:space="preserve">171 (9.17%)</t>
  </si>
  <si>
    <t xml:space="preserve">170 (9.41%)</t>
  </si>
  <si>
    <t xml:space="preserve">180 (9.55%)</t>
  </si>
  <si>
    <t xml:space="preserve">179 (9.80%)</t>
  </si>
  <si>
    <t xml:space="preserve">175 (9.31%)</t>
  </si>
  <si>
    <t xml:space="preserve">168 (9.21%)</t>
  </si>
  <si>
    <t xml:space="preserve">180 (9.21%)</t>
  </si>
  <si>
    <t xml:space="preserve">179 (9.29%)</t>
  </si>
  <si>
    <t xml:space="preserve">[COG X] Mobilome: prophages, transposons</t>
  </si>
  <si>
    <t xml:space="preserve">29 (1.55%)</t>
  </si>
  <si>
    <t xml:space="preserve">23 (1.27%)</t>
  </si>
  <si>
    <t xml:space="preserve">9 (0.48%)</t>
  </si>
  <si>
    <t xml:space="preserve">29 (1.59%)</t>
  </si>
  <si>
    <t xml:space="preserve">10 (0.53%)</t>
  </si>
  <si>
    <t xml:space="preserve">15 (0.82%)</t>
  </si>
  <si>
    <t xml:space="preserve">38 (1.96%)</t>
  </si>
  <si>
    <t xml:space="preserve">33 (1.71%)</t>
  </si>
  <si>
    <t xml:space="preserve">Total in COG</t>
  </si>
  <si>
    <t xml:space="preserve">1865 (57.12%)</t>
  </si>
  <si>
    <t xml:space="preserve">1807 (58.80%)</t>
  </si>
  <si>
    <t xml:space="preserve">1885 (59.09%)</t>
  </si>
  <si>
    <t xml:space="preserve">1826 (58.85%)</t>
  </si>
  <si>
    <t xml:space="preserve">1880 (60.06%)</t>
  </si>
  <si>
    <t xml:space="preserve">1825 (57.50%)</t>
  </si>
  <si>
    <t xml:space="preserve">1942 (57.57%)</t>
  </si>
  <si>
    <t xml:space="preserve">1925 (57.07%)</t>
  </si>
  <si>
    <t xml:space="preserve">Not in COG</t>
  </si>
  <si>
    <t xml:space="preserve">Total</t>
  </si>
  <si>
    <r>
      <rPr>
        <b val="true"/>
        <sz val="12"/>
        <rFont val="Arial"/>
        <family val="2"/>
      </rPr>
      <t xml:space="preserve">Supplementary Table 3</t>
    </r>
    <r>
      <rPr>
        <sz val="12"/>
        <rFont val="Arial"/>
        <family val="2"/>
      </rPr>
      <t xml:space="preserve">- Fuctional genomic and gentic statistics for the eight S. ruber strains annotated in JGI IMGER (Integrated Microbial Genomes- Joint Genome Institute) platform.</t>
    </r>
  </si>
  <si>
    <r>
      <rPr>
        <i val="true"/>
        <sz val="10"/>
        <rFont val="Arial"/>
        <family val="2"/>
      </rPr>
      <t xml:space="preserve">S. ruber</t>
    </r>
    <r>
      <rPr>
        <sz val="10"/>
        <rFont val="Arial"/>
        <family val="2"/>
      </rPr>
      <t xml:space="preserve"> strain</t>
    </r>
  </si>
  <si>
    <r>
      <rPr>
        <i val="true"/>
        <sz val="10"/>
        <rFont val="Arial"/>
        <family val="2"/>
      </rPr>
      <t xml:space="preserve">S. ruber</t>
    </r>
    <r>
      <rPr>
        <sz val="10"/>
        <rFont val="Arial"/>
        <family val="2"/>
      </rPr>
      <t xml:space="preserve"> M8</t>
    </r>
  </si>
  <si>
    <r>
      <rPr>
        <i val="true"/>
        <sz val="10"/>
        <rFont val="Arial"/>
        <family val="2"/>
      </rPr>
      <t xml:space="preserve">S. ruber</t>
    </r>
    <r>
      <rPr>
        <sz val="10"/>
        <rFont val="Arial"/>
        <family val="2"/>
      </rPr>
      <t xml:space="preserve"> M31</t>
    </r>
  </si>
  <si>
    <r>
      <rPr>
        <i val="true"/>
        <sz val="10"/>
        <rFont val="Arial"/>
        <family val="2"/>
      </rPr>
      <t xml:space="preserve">S. ruber</t>
    </r>
    <r>
      <rPr>
        <sz val="10"/>
        <rFont val="Arial"/>
        <family val="2"/>
      </rPr>
      <t xml:space="preserve"> M1</t>
    </r>
  </si>
  <si>
    <r>
      <rPr>
        <i val="true"/>
        <sz val="10"/>
        <rFont val="Arial"/>
        <family val="2"/>
      </rPr>
      <t xml:space="preserve">S. ruber </t>
    </r>
    <r>
      <rPr>
        <sz val="10"/>
        <rFont val="Arial"/>
        <family val="2"/>
      </rPr>
      <t xml:space="preserve">P13</t>
    </r>
  </si>
  <si>
    <r>
      <rPr>
        <i val="true"/>
        <sz val="10"/>
        <rFont val="Arial"/>
        <family val="2"/>
      </rPr>
      <t xml:space="preserve">S. ruber </t>
    </r>
    <r>
      <rPr>
        <sz val="10"/>
        <rFont val="Arial"/>
        <family val="2"/>
      </rPr>
      <t xml:space="preserve">P18</t>
    </r>
  </si>
  <si>
    <r>
      <rPr>
        <i val="true"/>
        <sz val="10"/>
        <rFont val="Arial"/>
        <family val="2"/>
      </rPr>
      <t xml:space="preserve">S. ruber </t>
    </r>
    <r>
      <rPr>
        <sz val="10"/>
        <rFont val="Arial"/>
        <family val="2"/>
      </rPr>
      <t xml:space="preserve">SP38</t>
    </r>
  </si>
  <si>
    <r>
      <rPr>
        <i val="true"/>
        <sz val="10"/>
        <rFont val="Arial"/>
        <family val="2"/>
      </rPr>
      <t xml:space="preserve">S. ruber </t>
    </r>
    <r>
      <rPr>
        <sz val="10"/>
        <rFont val="Arial"/>
        <family val="2"/>
      </rPr>
      <t xml:space="preserve">SP73</t>
    </r>
  </si>
  <si>
    <r>
      <rPr>
        <i val="true"/>
        <sz val="10"/>
        <rFont val="Arial"/>
        <family val="2"/>
      </rPr>
      <t xml:space="preserve">S. ruber </t>
    </r>
    <r>
      <rPr>
        <sz val="10"/>
        <rFont val="Arial"/>
        <family val="2"/>
      </rPr>
      <t xml:space="preserve">RM158</t>
    </r>
  </si>
  <si>
    <t xml:space="preserve">Counts</t>
  </si>
  <si>
    <t xml:space="preserve">Percentage</t>
  </si>
  <si>
    <t xml:space="preserve">DNA, total bases (pb)</t>
  </si>
  <si>
    <t xml:space="preserve">100.00%</t>
  </si>
  <si>
    <t xml:space="preserve">        DNA: number of  coding bases</t>
  </si>
  <si>
    <t xml:space="preserve">84.85%</t>
  </si>
  <si>
    <t xml:space="preserve">85.49%</t>
  </si>
  <si>
    <t xml:space="preserve">85.21%</t>
  </si>
  <si>
    <t xml:space="preserve">85.58%</t>
  </si>
  <si>
    <t xml:space="preserve">86.38%</t>
  </si>
  <si>
    <t xml:space="preserve">85.13%</t>
  </si>
  <si>
    <t xml:space="preserve">84.75%</t>
  </si>
  <si>
    <t xml:space="preserve">84.29%</t>
  </si>
  <si>
    <t xml:space="preserve">        DNA: G+C content</t>
  </si>
  <si>
    <t xml:space="preserve">65.85% 1</t>
  </si>
  <si>
    <t xml:space="preserve">66.13% 1</t>
  </si>
  <si>
    <t xml:space="preserve">65.87% 1</t>
  </si>
  <si>
    <t xml:space="preserve">66.15% 1</t>
  </si>
  <si>
    <t xml:space="preserve">66.19% 1</t>
  </si>
  <si>
    <t xml:space="preserve">65.93% 1</t>
  </si>
  <si>
    <t xml:space="preserve">65.70% 1</t>
  </si>
  <si>
    <t xml:space="preserve">65.66% 1</t>
  </si>
  <si>
    <t xml:space="preserve">        </t>
  </si>
  <si>
    <t xml:space="preserve">       </t>
  </si>
  <si>
    <t xml:space="preserve">Relicon number </t>
  </si>
  <si>
    <t xml:space="preserve">CRISPRs counts</t>
  </si>
  <si>
    <t xml:space="preserve"> </t>
  </si>
  <si>
    <t xml:space="preserve">Total genes</t>
  </si>
  <si>
    <t xml:space="preserve">        Proteín coding genes</t>
  </si>
  <si>
    <t xml:space="preserve">98.41%</t>
  </si>
  <si>
    <t xml:space="preserve">98.37%</t>
  </si>
  <si>
    <t xml:space="preserve">98.39%</t>
  </si>
  <si>
    <t xml:space="preserve">98.33%</t>
  </si>
  <si>
    <t xml:space="preserve">98.46%</t>
  </si>
  <si>
    <t xml:space="preserve">98.49%</t>
  </si>
  <si>
    <t xml:space="preserve">        RNA genes </t>
  </si>
  <si>
    <t xml:space="preserve">1.59%</t>
  </si>
  <si>
    <t xml:space="preserve">1.63%</t>
  </si>
  <si>
    <t xml:space="preserve">1.61%</t>
  </si>
  <si>
    <t xml:space="preserve">1.67%</t>
  </si>
  <si>
    <t xml:space="preserve">1.54%</t>
  </si>
  <si>
    <t xml:space="preserve">1.51%</t>
  </si>
  <si>
    <t xml:space="preserve">                rRNA genes </t>
  </si>
  <si>
    <t xml:space="preserve">0.09%</t>
  </si>
  <si>
    <t xml:space="preserve">0.10%</t>
  </si>
  <si>
    <t xml:space="preserve">                        5S rRNA </t>
  </si>
  <si>
    <t xml:space="preserve">0.03%</t>
  </si>
  <si>
    <t xml:space="preserve">                        16S rRNA </t>
  </si>
  <si>
    <t xml:space="preserve">                        23S rRNA </t>
  </si>
  <si>
    <t xml:space="preserve">                tRNA genes</t>
  </si>
  <si>
    <t xml:space="preserve">1.38%</t>
  </si>
  <si>
    <t xml:space="preserve">1.43%</t>
  </si>
  <si>
    <t xml:space="preserve">1.47%</t>
  </si>
  <si>
    <t xml:space="preserve">1.42%</t>
  </si>
  <si>
    <t xml:space="preserve">1.44%</t>
  </si>
  <si>
    <t xml:space="preserve">1.45%</t>
  </si>
  <si>
    <t xml:space="preserve">1.33%</t>
  </si>
  <si>
    <t xml:space="preserve">                Other RNA genes</t>
  </si>
  <si>
    <t xml:space="preserve">0.12%</t>
  </si>
  <si>
    <t xml:space="preserve">0.06%</t>
  </si>
  <si>
    <t xml:space="preserve">0.13%</t>
  </si>
  <si>
    <t xml:space="preserve">Genes coding for predicted function proteins</t>
  </si>
  <si>
    <t xml:space="preserve">74.33%</t>
  </si>
  <si>
    <t xml:space="preserve">74.10%</t>
  </si>
  <si>
    <t xml:space="preserve">74.58%</t>
  </si>
  <si>
    <t xml:space="preserve">74.19%</t>
  </si>
  <si>
    <t xml:space="preserve">75.81%</t>
  </si>
  <si>
    <t xml:space="preserve">74.01%</t>
  </si>
  <si>
    <t xml:space="preserve">73.82%</t>
  </si>
  <si>
    <t xml:space="preserve">72.69%</t>
  </si>
  <si>
    <t xml:space="preserve">Genes coding for unknown protein function</t>
  </si>
  <si>
    <t xml:space="preserve">24.07%</t>
  </si>
  <si>
    <t xml:space="preserve">24.28%</t>
  </si>
  <si>
    <t xml:space="preserve">23.79%</t>
  </si>
  <si>
    <t xml:space="preserve">24.20%</t>
  </si>
  <si>
    <t xml:space="preserve">22.56%</t>
  </si>
  <si>
    <t xml:space="preserve">24.32%</t>
  </si>
  <si>
    <t xml:space="preserve">24.64%</t>
  </si>
  <si>
    <t xml:space="preserve">25.79%</t>
  </si>
  <si>
    <t xml:space="preserve">        Genes coding for enzimatic proteins</t>
  </si>
  <si>
    <t xml:space="preserve">23.06%</t>
  </si>
  <si>
    <t xml:space="preserve">24.11%</t>
  </si>
  <si>
    <t xml:space="preserve">23.48%</t>
  </si>
  <si>
    <t xml:space="preserve">23.98%</t>
  </si>
  <si>
    <t xml:space="preserve">24.19%</t>
  </si>
  <si>
    <t xml:space="preserve">23.50%</t>
  </si>
  <si>
    <t xml:space="preserve">22.50%</t>
  </si>
  <si>
    <t xml:space="preserve">        with/without enzimes but with candidate enzimes (KO) </t>
  </si>
  <si>
    <t xml:space="preserve">0.98%</t>
  </si>
  <si>
    <t xml:space="preserve">1.04%</t>
  </si>
  <si>
    <t xml:space="preserve">1.10%</t>
  </si>
  <si>
    <t xml:space="preserve">1.28%</t>
  </si>
  <si>
    <t xml:space="preserve">1.07%</t>
  </si>
  <si>
    <t xml:space="preserve">1.13%</t>
  </si>
  <si>
    <t xml:space="preserve">1.22%</t>
  </si>
  <si>
    <t xml:space="preserve">        Genes coding for propteins linked to Transporters classification</t>
  </si>
  <si>
    <t xml:space="preserve">9.16%</t>
  </si>
  <si>
    <t xml:space="preserve">9.21%</t>
  </si>
  <si>
    <t xml:space="preserve">9.15%</t>
  </si>
  <si>
    <t xml:space="preserve">9.02%</t>
  </si>
  <si>
    <t xml:space="preserve">9.97%</t>
  </si>
  <si>
    <t xml:space="preserve">9.14%</t>
  </si>
  <si>
    <t xml:space="preserve">9.13%</t>
  </si>
  <si>
    <t xml:space="preserve">        Genes coding for proteins linked to KEGG </t>
  </si>
  <si>
    <t xml:space="preserve">24.93%</t>
  </si>
  <si>
    <t xml:space="preserve">26.20%</t>
  </si>
  <si>
    <t xml:space="preserve">25.33%</t>
  </si>
  <si>
    <t xml:space="preserve">26.01%</t>
  </si>
  <si>
    <t xml:space="preserve">25.91%</t>
  </si>
  <si>
    <t xml:space="preserve">25.39%</t>
  </si>
  <si>
    <t xml:space="preserve">24.25%</t>
  </si>
  <si>
    <t xml:space="preserve">24.13%</t>
  </si>
  <si>
    <t xml:space="preserve">                no linked to KEGG</t>
  </si>
  <si>
    <t xml:space="preserve">73.48%</t>
  </si>
  <si>
    <t xml:space="preserve">72.18%</t>
  </si>
  <si>
    <t xml:space="preserve">73.04%</t>
  </si>
  <si>
    <t xml:space="preserve">72.38%</t>
  </si>
  <si>
    <t xml:space="preserve">72.46%</t>
  </si>
  <si>
    <t xml:space="preserve">72.94%</t>
  </si>
  <si>
    <t xml:space="preserve">74.21%</t>
  </si>
  <si>
    <t xml:space="preserve">74.36%</t>
  </si>
  <si>
    <t xml:space="preserve">        Genes coding for proteins link to KEGG Orthology (KO) </t>
  </si>
  <si>
    <t xml:space="preserve">42.88%</t>
  </si>
  <si>
    <t xml:space="preserve">44.68%</t>
  </si>
  <si>
    <t xml:space="preserve">43.89%</t>
  </si>
  <si>
    <t xml:space="preserve">44.38%</t>
  </si>
  <si>
    <t xml:space="preserve">44.82%</t>
  </si>
  <si>
    <t xml:space="preserve">43.54%</t>
  </si>
  <si>
    <t xml:space="preserve">42.07%</t>
  </si>
  <si>
    <t xml:space="preserve">42.01%</t>
  </si>
  <si>
    <t xml:space="preserve">                no liked to KEGG Orthology (KO) </t>
  </si>
  <si>
    <t xml:space="preserve">55.53%</t>
  </si>
  <si>
    <t xml:space="preserve">53.69%</t>
  </si>
  <si>
    <t xml:space="preserve">54.48%</t>
  </si>
  <si>
    <t xml:space="preserve">54.01%</t>
  </si>
  <si>
    <t xml:space="preserve">53.55%</t>
  </si>
  <si>
    <t xml:space="preserve">54.79%</t>
  </si>
  <si>
    <t xml:space="preserve">56.39%</t>
  </si>
  <si>
    <t xml:space="preserve">56.48%</t>
  </si>
  <si>
    <t xml:space="preserve">        Genes coding for proteins with MetaCyc pathways</t>
  </si>
  <si>
    <t xml:space="preserve">20.46%</t>
  </si>
  <si>
    <t xml:space="preserve">21.41%</t>
  </si>
  <si>
    <t xml:space="preserve">20.91%</t>
  </si>
  <si>
    <t xml:space="preserve">21.30%</t>
  </si>
  <si>
    <t xml:space="preserve">21.50%</t>
  </si>
  <si>
    <t xml:space="preserve">20.83%</t>
  </si>
  <si>
    <t xml:space="preserve">19.95%</t>
  </si>
  <si>
    <t xml:space="preserve">19.98%</t>
  </si>
  <si>
    <t xml:space="preserve">                no connected to MetaCyc pathways</t>
  </si>
  <si>
    <t xml:space="preserve">77.95%</t>
  </si>
  <si>
    <t xml:space="preserve">76.96%</t>
  </si>
  <si>
    <t xml:space="preserve">77.46%</t>
  </si>
  <si>
    <t xml:space="preserve">77.09%</t>
  </si>
  <si>
    <t xml:space="preserve">76.87%</t>
  </si>
  <si>
    <t xml:space="preserve">77.50%</t>
  </si>
  <si>
    <t xml:space="preserve">78.51%</t>
  </si>
  <si>
    <t xml:space="preserve">        Genes coding for COGs proteins</t>
  </si>
  <si>
    <t xml:space="preserve">57.12%</t>
  </si>
  <si>
    <t xml:space="preserve">58.80%</t>
  </si>
  <si>
    <t xml:space="preserve">59.09%</t>
  </si>
  <si>
    <t xml:space="preserve">58.85%</t>
  </si>
  <si>
    <t xml:space="preserve">60.06%</t>
  </si>
  <si>
    <t xml:space="preserve">57.50%</t>
  </si>
  <si>
    <t xml:space="preserve">57.57%</t>
  </si>
  <si>
    <t xml:space="preserve">57.07%</t>
  </si>
  <si>
    <t xml:space="preserve">        Genes coding for KOGs proteins</t>
  </si>
  <si>
    <t xml:space="preserve">19.48%</t>
  </si>
  <si>
    <t xml:space="preserve">20.50%</t>
  </si>
  <si>
    <t xml:space="preserve">19.84%</t>
  </si>
  <si>
    <t xml:space="preserve">20.17%</t>
  </si>
  <si>
    <t xml:space="preserve">20.67%</t>
  </si>
  <si>
    <t xml:space="preserve">19.75%</t>
  </si>
  <si>
    <t xml:space="preserve">19.27%</t>
  </si>
  <si>
    <t xml:space="preserve">19.24%</t>
  </si>
  <si>
    <t xml:space="preserve">        Genes coding for Pfam protens</t>
  </si>
  <si>
    <t xml:space="preserve">76.17%</t>
  </si>
  <si>
    <t xml:space="preserve">76.24%</t>
  </si>
  <si>
    <t xml:space="preserve">76.43%</t>
  </si>
  <si>
    <t xml:space="preserve">76.12%</t>
  </si>
  <si>
    <t xml:space="preserve">77.67%</t>
  </si>
  <si>
    <t xml:space="preserve">75.99%</t>
  </si>
  <si>
    <t xml:space="preserve">75.78%</t>
  </si>
  <si>
    <t xml:space="preserve">74.83%</t>
  </si>
  <si>
    <t xml:space="preserve">        Genes coding for TIGRfam proteins</t>
  </si>
  <si>
    <t xml:space="preserve">28.67%</t>
  </si>
  <si>
    <t xml:space="preserve">29.84%</t>
  </si>
  <si>
    <t xml:space="preserve">29.31%</t>
  </si>
  <si>
    <t xml:space="preserve">29.42%</t>
  </si>
  <si>
    <t xml:space="preserve">30.10%</t>
  </si>
  <si>
    <t xml:space="preserve">29.05%</t>
  </si>
  <si>
    <t xml:space="preserve">28.49%</t>
  </si>
  <si>
    <t xml:space="preserve">28.25%</t>
  </si>
  <si>
    <t xml:space="preserve">        Genes coding for InterPro proteins</t>
  </si>
  <si>
    <t xml:space="preserve">48.61%</t>
  </si>
  <si>
    <t xml:space="preserve">49.63%</t>
  </si>
  <si>
    <t xml:space="preserve">49.00%</t>
  </si>
  <si>
    <t xml:space="preserve">49.02%</t>
  </si>
  <si>
    <t xml:space="preserve">50.00%</t>
  </si>
  <si>
    <t xml:space="preserve">48.83%</t>
  </si>
  <si>
    <t xml:space="preserve">48.00%</t>
  </si>
  <si>
    <t xml:space="preserve">47.61%</t>
  </si>
  <si>
    <t xml:space="preserve">        Genes coding for IMG terms proteins</t>
  </si>
  <si>
    <t xml:space="preserve">9.62%</t>
  </si>
  <si>
    <t xml:space="preserve">10.19%</t>
  </si>
  <si>
    <t xml:space="preserve">9.94%</t>
  </si>
  <si>
    <t xml:space="preserve">10.12%</t>
  </si>
  <si>
    <t xml:space="preserve">10.05%</t>
  </si>
  <si>
    <t xml:space="preserve">9.37%</t>
  </si>
  <si>
    <t xml:space="preserve">9.40%</t>
  </si>
  <si>
    <t xml:space="preserve">        Genes coding for IMG Pathways proteins </t>
  </si>
  <si>
    <t xml:space="preserve">4.93%</t>
  </si>
  <si>
    <t xml:space="preserve">5.27%</t>
  </si>
  <si>
    <t xml:space="preserve">5.08%</t>
  </si>
  <si>
    <t xml:space="preserve">5.19%</t>
  </si>
  <si>
    <t xml:space="preserve">5.14%</t>
  </si>
  <si>
    <t xml:space="preserve">5.20%</t>
  </si>
  <si>
    <t xml:space="preserve">4.74%</t>
  </si>
  <si>
    <t xml:space="preserve">4.83%</t>
  </si>
  <si>
    <t xml:space="preserve">        Genes coding for  IMG Parts List proteins</t>
  </si>
  <si>
    <t xml:space="preserve">3.31%</t>
  </si>
  <si>
    <t xml:space="preserve">3.51%</t>
  </si>
  <si>
    <t xml:space="preserve">3.45%</t>
  </si>
  <si>
    <t xml:space="preserve">3.54%</t>
  </si>
  <si>
    <t xml:space="preserve">3.39%</t>
  </si>
  <si>
    <t xml:space="preserve">3.43%</t>
  </si>
  <si>
    <t xml:space="preserve">3.32%</t>
  </si>
  <si>
    <t xml:space="preserve">        Genes coding for internal  clusters proteins </t>
  </si>
  <si>
    <t xml:space="preserve">77.79%</t>
  </si>
  <si>
    <t xml:space="preserve">78.07%</t>
  </si>
  <si>
    <t xml:space="preserve">77.18%</t>
  </si>
  <si>
    <t xml:space="preserve">76.67%</t>
  </si>
  <si>
    <t xml:space="preserve">79.65%</t>
  </si>
  <si>
    <t xml:space="preserve">76.94%</t>
  </si>
  <si>
    <t xml:space="preserve">77.85%</t>
  </si>
  <si>
    <t xml:space="preserve">77.05%</t>
  </si>
  <si>
    <t xml:space="preserve">                inside cromosomal cassette</t>
  </si>
  <si>
    <t xml:space="preserve">        Chromosomal cassettes</t>
  </si>
  <si>
    <t xml:space="preserve">        Biosinthetic Clusters</t>
  </si>
  <si>
    <r>
      <rPr>
        <sz val="10"/>
        <rFont val="Arial"/>
        <family val="2"/>
      </rPr>
      <t xml:space="preserve">                Genes in Biosinthetic </t>
    </r>
    <r>
      <rPr>
        <i val="true"/>
        <sz val="10"/>
        <color rgb="FF000000"/>
        <rFont val="Arial"/>
        <family val="2"/>
      </rPr>
      <t xml:space="preserve">Clusters</t>
    </r>
    <r>
      <rPr>
        <sz val="10"/>
        <color rgb="FF000000"/>
        <rFont val="Arial"/>
        <family val="2"/>
      </rPr>
      <t xml:space="preserve"> </t>
    </r>
  </si>
  <si>
    <t xml:space="preserve">6%</t>
  </si>
  <si>
    <t xml:space="preserve">5.66%</t>
  </si>
  <si>
    <t xml:space="preserve">7.65%</t>
  </si>
  <si>
    <t xml:space="preserve">5.61%</t>
  </si>
  <si>
    <t xml:space="preserve">6.74%</t>
  </si>
  <si>
    <t xml:space="preserve">6.49%</t>
  </si>
  <si>
    <t xml:space="preserve">6.97%</t>
  </si>
  <si>
    <t xml:space="preserve">        Genes coding for chimeric proteins</t>
  </si>
  <si>
    <t xml:space="preserve">1.65%</t>
  </si>
  <si>
    <t xml:space="preserve">1.82%</t>
  </si>
  <si>
    <t xml:space="preserve">1.79%</t>
  </si>
  <si>
    <t xml:space="preserve">1.64%</t>
  </si>
  <si>
    <t xml:space="preserve">1.76%</t>
  </si>
  <si>
    <t xml:space="preserve">1.70%</t>
  </si>
  <si>
    <t xml:space="preserve">1.69%</t>
  </si>
  <si>
    <t xml:space="preserve">1.78%</t>
  </si>
  <si>
    <t xml:space="preserve">        Genes coding for signal peptide proteins</t>
  </si>
  <si>
    <t xml:space="preserve">9.56%</t>
  </si>
  <si>
    <t xml:space="preserve">9.51%</t>
  </si>
  <si>
    <t xml:space="preserve">9.68%</t>
  </si>
  <si>
    <t xml:space="preserve">9.34%</t>
  </si>
  <si>
    <t xml:space="preserve">        Genes coding for transmembrane proteins</t>
  </si>
  <si>
    <t xml:space="preserve">25.24%</t>
  </si>
  <si>
    <t xml:space="preserve">25.51%</t>
  </si>
  <si>
    <t xml:space="preserve">25.61%</t>
  </si>
  <si>
    <t xml:space="preserve">27.09%</t>
  </si>
  <si>
    <t xml:space="preserve">24.89%</t>
  </si>
  <si>
    <t xml:space="preserve">25.47%</t>
  </si>
  <si>
    <t xml:space="preserve">25.70%</t>
  </si>
  <si>
    <t xml:space="preserve">             COG Clusters</t>
  </si>
  <si>
    <t xml:space="preserve">66.17%</t>
  </si>
  <si>
    <t xml:space="preserve">67.07%</t>
  </si>
  <si>
    <t xml:space="preserve">66.15%</t>
  </si>
  <si>
    <t xml:space="preserve">66.70%</t>
  </si>
  <si>
    <t xml:space="preserve">65.43%</t>
  </si>
  <si>
    <t xml:space="preserve">66.96%</t>
  </si>
  <si>
    <t xml:space="preserve">64.32%</t>
  </si>
  <si>
    <t xml:space="preserve">64.94%</t>
  </si>
  <si>
    <t xml:space="preserve">             KOG Clusters</t>
  </si>
  <si>
    <t xml:space="preserve">24.50%</t>
  </si>
  <si>
    <t xml:space="preserve">24.46%</t>
  </si>
  <si>
    <t xml:space="preserve">25.03%</t>
  </si>
  <si>
    <t xml:space="preserve">24.52%</t>
  </si>
  <si>
    <t xml:space="preserve">23.89%</t>
  </si>
  <si>
    <t xml:space="preserve">24.00%</t>
  </si>
  <si>
    <t xml:space="preserve">             Pfam Clusters</t>
  </si>
  <si>
    <t xml:space="preserve">68.84%</t>
  </si>
  <si>
    <t xml:space="preserve">71.32%</t>
  </si>
  <si>
    <t xml:space="preserve">69.61%</t>
  </si>
  <si>
    <t xml:space="preserve">71.13%</t>
  </si>
  <si>
    <t xml:space="preserve">70.22%</t>
  </si>
  <si>
    <t xml:space="preserve">70.61%</t>
  </si>
  <si>
    <t xml:space="preserve">67.96%</t>
  </si>
  <si>
    <t xml:space="preserve">69.10%</t>
  </si>
  <si>
    <t xml:space="preserve">             TIGRfam Clusters</t>
  </si>
  <si>
    <t xml:space="preserve">86.11%</t>
  </si>
  <si>
    <t xml:space="preserve">88.00%</t>
  </si>
  <si>
    <t xml:space="preserve">87.17%</t>
  </si>
  <si>
    <t xml:space="preserve">87.73%</t>
  </si>
  <si>
    <t xml:space="preserve">86.73%</t>
  </si>
  <si>
    <t xml:space="preserve">86.77%</t>
  </si>
  <si>
    <t xml:space="preserve">86.26%</t>
  </si>
  <si>
    <t xml:space="preserve">85.62%</t>
  </si>
  <si>
    <r>
      <rPr>
        <b val="true"/>
        <sz val="12"/>
        <rFont val="Arial"/>
        <family val="2"/>
        <charset val="1"/>
      </rPr>
      <t xml:space="preserve">Supplementary Table 4: </t>
    </r>
    <r>
      <rPr>
        <sz val="12"/>
        <rFont val="Arial"/>
        <family val="2"/>
        <charset val="1"/>
      </rPr>
      <t xml:space="preserve">Metagenome and metavirome datasets considered in this study. Some characteristics, reference and analysis performed in this study were indicated.</t>
    </r>
  </si>
  <si>
    <t xml:space="preserve">Metaviromes and metagenomes</t>
  </si>
  <si>
    <t xml:space="preserve">Main traits</t>
  </si>
  <si>
    <t xml:space="preserve">Analysis performed in this study</t>
  </si>
  <si>
    <t xml:space="preserve">References</t>
  </si>
  <si>
    <t xml:space="preserve">Metagenomes</t>
  </si>
  <si>
    <t xml:space="preserve">San Diego High Saltern ponds (EEUU)</t>
  </si>
  <si>
    <t xml:space="preserve">Metagenomes from different salinity range environments were considered: low salinity (LS), medium salinity (MS) and ,high salinity (HS) were considered</t>
  </si>
  <si>
    <t xml:space="preserve">Metagenomic recruitment and propospacer search 
</t>
  </si>
  <si>
    <r>
      <rPr>
        <sz val="7"/>
        <color rgb="FF000000"/>
        <rFont val="Aarial"/>
        <family val="0"/>
        <charset val="128"/>
      </rPr>
      <t xml:space="preserve">Rodríguez–Brito </t>
    </r>
    <r>
      <rPr>
        <i val="true"/>
        <sz val="7"/>
        <rFont val="Aarial"/>
        <family val="0"/>
        <charset val="128"/>
      </rPr>
      <t xml:space="preserve">et al</t>
    </r>
    <r>
      <rPr>
        <sz val="7"/>
        <rFont val="Aarial"/>
        <family val="0"/>
        <charset val="128"/>
      </rPr>
      <t xml:space="preserve">., 2010
</t>
    </r>
  </si>
  <si>
    <t xml:space="preserve">Santa Pola Saltern Ponds (Spain)</t>
  </si>
  <si>
    <t xml:space="preserve">CR30 Crystallizer</t>
  </si>
  <si>
    <t xml:space="preserve">Metagenomic recruitment and propospacer search. Characterization of GIs
</t>
  </si>
  <si>
    <r>
      <rPr>
        <sz val="7"/>
        <color rgb="FF000000"/>
        <rFont val="Aarial"/>
        <family val="0"/>
        <charset val="128"/>
      </rPr>
      <t xml:space="preserve">Ghai </t>
    </r>
    <r>
      <rPr>
        <i val="true"/>
        <sz val="7"/>
        <rFont val="Aarial"/>
        <family val="0"/>
        <charset val="128"/>
      </rPr>
      <t xml:space="preserve">et al.,</t>
    </r>
    <r>
      <rPr>
        <sz val="7"/>
        <rFont val="Aarial"/>
        <family val="0"/>
        <charset val="128"/>
      </rPr>
      <t xml:space="preserve"> 2012
</t>
    </r>
  </si>
  <si>
    <t xml:space="preserve">Santa Pola Saltern Ponds (Spain)
</t>
  </si>
  <si>
    <t xml:space="preserve">Metagenomic recruitment and propospacer search </t>
  </si>
  <si>
    <r>
      <rPr>
        <sz val="7"/>
        <color rgb="FF000000"/>
        <rFont val="Aarial"/>
        <family val="0"/>
        <charset val="128"/>
      </rPr>
      <t xml:space="preserve">Fernandez </t>
    </r>
    <r>
      <rPr>
        <i val="true"/>
        <sz val="7"/>
        <rFont val="Aarial"/>
        <family val="0"/>
        <charset val="128"/>
      </rPr>
      <t xml:space="preserve">et al</t>
    </r>
    <r>
      <rPr>
        <sz val="7"/>
        <rFont val="Aarial"/>
        <family val="0"/>
        <charset val="128"/>
      </rPr>
      <t xml:space="preserve">., 2013
</t>
    </r>
  </si>
  <si>
    <t xml:space="preserve">Metaviromes</t>
  </si>
  <si>
    <t xml:space="preserve">CR30 Cristallyzer</t>
  </si>
  <si>
    <r>
      <rPr>
        <sz val="7"/>
        <color rgb="FF000000"/>
        <rFont val="Arial"/>
        <family val="2"/>
        <charset val="128"/>
      </rPr>
      <t xml:space="preserve">Santos </t>
    </r>
    <r>
      <rPr>
        <i val="true"/>
        <sz val="7"/>
        <rFont val="Arial"/>
        <family val="2"/>
        <charset val="128"/>
      </rPr>
      <t xml:space="preserve">et al</t>
    </r>
    <r>
      <rPr>
        <sz val="7"/>
        <rFont val="Arial"/>
        <family val="2"/>
        <charset val="128"/>
      </rPr>
      <t xml:space="preserve">., 2010</t>
    </r>
  </si>
  <si>
    <t xml:space="preserve">Tuz Lake  (Turkey)</t>
  </si>
  <si>
    <t xml:space="preserve">Two metaviromes were considered</t>
  </si>
  <si>
    <r>
      <rPr>
        <sz val="7"/>
        <color rgb="FF000000"/>
        <rFont val="Arial"/>
        <family val="2"/>
        <charset val="128"/>
      </rPr>
      <t xml:space="preserve">Boujelben </t>
    </r>
    <r>
      <rPr>
        <i val="true"/>
        <sz val="7"/>
        <rFont val="Arial"/>
        <family val="2"/>
        <charset val="128"/>
      </rPr>
      <t xml:space="preserve">et al</t>
    </r>
    <r>
      <rPr>
        <sz val="7"/>
        <rFont val="Arial"/>
        <family val="2"/>
        <charset val="128"/>
      </rPr>
      <t xml:space="preserve">., 2012</t>
    </r>
  </si>
  <si>
    <t xml:space="preserve">Tyrrell Lake (Australia)</t>
  </si>
  <si>
    <t xml:space="preserve">A total of eight lake Tyrrell Sites A and B metaviromes from 2007 and 2010 years were considered </t>
  </si>
  <si>
    <r>
      <rPr>
        <sz val="7"/>
        <color rgb="FF000000"/>
        <rFont val="Arial"/>
        <family val="2"/>
        <charset val="128"/>
      </rPr>
      <t xml:space="preserve">Emerson </t>
    </r>
    <r>
      <rPr>
        <i val="true"/>
        <sz val="7"/>
        <rFont val="Arial"/>
        <family val="2"/>
        <charset val="128"/>
      </rPr>
      <t xml:space="preserve">et al</t>
    </r>
    <r>
      <rPr>
        <sz val="7"/>
        <rFont val="Arial"/>
        <family val="2"/>
        <charset val="128"/>
      </rPr>
      <t xml:space="preserve">., 2013
</t>
    </r>
  </si>
  <si>
    <t xml:space="preserve">
San Diego High Saltern ponds (EEUU)</t>
  </si>
  <si>
    <t xml:space="preserve">Metaviromes from different salinity range environments were considered: low salinity (LS), medium salinity (MS) and ,high salinity (HS) were considered</t>
  </si>
  <si>
    <r>
      <rPr>
        <sz val="7"/>
        <color rgb="FF000000"/>
        <rFont val="Aarial"/>
        <family val="0"/>
        <charset val="128"/>
      </rPr>
      <t xml:space="preserve">Rodríguez–Brito </t>
    </r>
    <r>
      <rPr>
        <i val="true"/>
        <sz val="7"/>
        <rFont val="Aarial"/>
        <family val="0"/>
        <charset val="128"/>
      </rPr>
      <t xml:space="preserve">et al</t>
    </r>
    <r>
      <rPr>
        <sz val="7"/>
        <rFont val="Aarial"/>
        <family val="0"/>
        <charset val="128"/>
      </rPr>
      <t xml:space="preserve">., 2010</t>
    </r>
  </si>
  <si>
    <r>
      <rPr>
        <b val="true"/>
        <sz val="12"/>
        <rFont val="Arial"/>
        <family val="2"/>
        <charset val="1"/>
      </rPr>
      <t xml:space="preserve">Supplementary Table 5:</t>
    </r>
    <r>
      <rPr>
        <sz val="12"/>
        <rFont val="Arial"/>
        <family val="2"/>
        <charset val="1"/>
      </rPr>
      <t xml:space="preserve"> Sequencing parameters and coverage among replicons assembled in this study. </t>
    </r>
  </si>
  <si>
    <t xml:space="preserve">Genomes</t>
  </si>
  <si>
    <t xml:space="preserve">Replicon</t>
  </si>
  <si>
    <t xml:space="preserve">Size (bp)</t>
  </si>
  <si>
    <t xml:space="preserve">Number ORFs</t>
  </si>
  <si>
    <t xml:space="preserve">GC content</t>
  </si>
  <si>
    <t xml:space="preserve">Pair reads aligned</t>
  </si>
  <si>
    <t xml:space="preserve">Coverage</t>
  </si>
  <si>
    <t xml:space="preserve">Stoichiometric relation</t>
  </si>
  <si>
    <t xml:space="preserve">Biosample/ Genome acc. nr.
(GenBank sequence)</t>
  </si>
  <si>
    <t xml:space="preserve">M8
M(1999)</t>
  </si>
  <si>
    <t xml:space="preserve">Chromosome</t>
  </si>
  <si>
    <t xml:space="preserve">Previously assembled</t>
  </si>
  <si>
    <r>
      <rPr>
        <sz val="10"/>
        <rFont val="Arial"/>
        <family val="2"/>
        <charset val="128"/>
      </rPr>
      <t xml:space="preserve">SAMEA3138292/</t>
    </r>
    <r>
      <rPr>
        <sz val="10"/>
        <rFont val="Arial"/>
        <family val="2"/>
        <charset val="1"/>
      </rPr>
      <t xml:space="preserve">NC_014032.1</t>
    </r>
  </si>
  <si>
    <t xml:space="preserve">pSR11</t>
  </si>
  <si>
    <r>
      <rPr>
        <sz val="10"/>
        <rFont val="Arial"/>
        <family val="2"/>
        <charset val="128"/>
      </rPr>
      <t xml:space="preserve">SAMEA3138292/</t>
    </r>
    <r>
      <rPr>
        <sz val="10"/>
        <rFont val="Arial"/>
        <family val="2"/>
        <charset val="1"/>
      </rPr>
      <t xml:space="preserve">NC_014026.1</t>
    </r>
  </si>
  <si>
    <t xml:space="preserve">pSR56</t>
  </si>
  <si>
    <r>
      <rPr>
        <sz val="10"/>
        <rFont val="Arial"/>
        <family val="2"/>
        <charset val="128"/>
      </rPr>
      <t xml:space="preserve">SAMEA3138292/</t>
    </r>
    <r>
      <rPr>
        <sz val="10"/>
        <rFont val="Arial"/>
        <family val="2"/>
        <charset val="1"/>
      </rPr>
      <t xml:space="preserve">NC_014028.1</t>
    </r>
  </si>
  <si>
    <t xml:space="preserve">pSR61</t>
  </si>
  <si>
    <r>
      <rPr>
        <sz val="10"/>
        <rFont val="Arial"/>
        <family val="2"/>
        <charset val="128"/>
      </rPr>
      <t xml:space="preserve">SAMEA3138292/</t>
    </r>
    <r>
      <rPr>
        <sz val="10"/>
        <rFont val="Arial"/>
        <family val="2"/>
        <charset val="1"/>
      </rPr>
      <t xml:space="preserve">NC_014030.1</t>
    </r>
  </si>
  <si>
    <t xml:space="preserve">pSR84</t>
  </si>
  <si>
    <r>
      <rPr>
        <sz val="10"/>
        <rFont val="Arial"/>
        <family val="2"/>
        <charset val="128"/>
      </rPr>
      <t xml:space="preserve">SAMEA3138292/</t>
    </r>
    <r>
      <rPr>
        <sz val="10"/>
        <rFont val="Arial"/>
        <family val="2"/>
        <charset val="1"/>
      </rPr>
      <t xml:space="preserve">NC_014157.1</t>
    </r>
  </si>
  <si>
    <t xml:space="preserve">M31
M(1999)</t>
  </si>
  <si>
    <r>
      <rPr>
        <sz val="10"/>
        <rFont val="Arial"/>
        <family val="2"/>
        <charset val="128"/>
      </rPr>
      <t xml:space="preserve">SAMN02604045/</t>
    </r>
    <r>
      <rPr>
        <sz val="10"/>
        <rFont val="Arial"/>
        <family val="2"/>
        <charset val="1"/>
      </rPr>
      <t xml:space="preserve">NC_007677.1</t>
    </r>
  </si>
  <si>
    <t xml:space="preserve">pSR35</t>
  </si>
  <si>
    <r>
      <rPr>
        <sz val="10"/>
        <rFont val="Arial"/>
        <family val="2"/>
        <charset val="128"/>
      </rPr>
      <t xml:space="preserve">SAMN02604045/</t>
    </r>
    <r>
      <rPr>
        <sz val="10"/>
        <rFont val="Arial"/>
        <family val="2"/>
        <charset val="1"/>
      </rPr>
      <t xml:space="preserve">NC_007678</t>
    </r>
  </si>
  <si>
    <t xml:space="preserve">
M1
M(1999)</t>
  </si>
  <si>
    <t xml:space="preserve">SAMN09375023/CP030364   </t>
  </si>
  <si>
    <t xml:space="preserve">pSR10</t>
  </si>
  <si>
    <t xml:space="preserve">SAMN09375023/CP030368 </t>
  </si>
  <si>
    <t xml:space="preserve">SAMN09375023/CP030367  </t>
  </si>
  <si>
    <t xml:space="preserve">pSR66</t>
  </si>
  <si>
    <t xml:space="preserve">SAMN09375023/CP030366  </t>
  </si>
  <si>
    <t xml:space="preserve">pSR116</t>
  </si>
  <si>
    <t xml:space="preserve">SAMN09375023/CP030365 </t>
  </si>
  <si>
    <t xml:space="preserve">P13
SP(1999)</t>
  </si>
  <si>
    <t xml:space="preserve">SAMN09375024/CP030716 </t>
  </si>
  <si>
    <t xml:space="preserve">P18 
SP(1999)</t>
  </si>
  <si>
    <t xml:space="preserve">SAMN09375025/CP030356 </t>
  </si>
  <si>
    <t xml:space="preserve">
SP38
SP(2006)</t>
  </si>
  <si>
    <t xml:space="preserve">SAMN09375026/CP030357 </t>
  </si>
  <si>
    <t xml:space="preserve">SAMN09375026/CP030358</t>
  </si>
  <si>
    <t xml:space="preserve">pSR14</t>
  </si>
  <si>
    <t xml:space="preserve">SAMN09375026/CP030359   </t>
  </si>
  <si>
    <t xml:space="preserve">pSR76</t>
  </si>
  <si>
    <t xml:space="preserve">SAMN09375026/CP030360  </t>
  </si>
  <si>
    <t xml:space="preserve">SP73
SP(2006)</t>
  </si>
  <si>
    <t xml:space="preserve">SAMN09375027/CP030361</t>
  </si>
  <si>
    <t xml:space="preserve">pSR16</t>
  </si>
  <si>
    <t xml:space="preserve">SAMN09375027/CP030362  </t>
  </si>
  <si>
    <t xml:space="preserve">pSR118</t>
  </si>
  <si>
    <t xml:space="preserve">SAMN09375027/CP030363  </t>
  </si>
  <si>
    <t xml:space="preserve">
RM158
M(2006)</t>
  </si>
  <si>
    <t xml:space="preserve">SAMN09375028/CP030369 </t>
  </si>
  <si>
    <t xml:space="preserve">pSR31</t>
  </si>
  <si>
    <t xml:space="preserve">SAMN09375028/CP030370 </t>
  </si>
  <si>
    <t xml:space="preserve">pSR47</t>
  </si>
  <si>
    <t xml:space="preserve">SAMN09375028/CP030373  </t>
  </si>
  <si>
    <t xml:space="preserve">pSR60</t>
  </si>
  <si>
    <t xml:space="preserve">SAMN09375028/CP030371 </t>
  </si>
  <si>
    <t xml:space="preserve">pSR67</t>
  </si>
  <si>
    <t xml:space="preserve">SAMN09375028/CP030372 </t>
  </si>
  <si>
    <r>
      <rPr>
        <b val="true"/>
        <sz val="12"/>
        <color rgb="FF000000"/>
        <rFont val="Arial"/>
        <family val="2"/>
        <charset val="1"/>
      </rPr>
      <t xml:space="preserve">Supplementary Table 6</t>
    </r>
    <r>
      <rPr>
        <sz val="12"/>
        <color rgb="FF000000"/>
        <rFont val="Arial"/>
        <family val="2"/>
        <charset val="1"/>
      </rPr>
      <t xml:space="preserve">: 16S rRNA ANI (%) values for pairwise comparisons among strains in the study are given in the upper triangle and the ANIb (%) for genome comparisons are given in the lower triangle.</t>
    </r>
  </si>
  <si>
    <t xml:space="preserve">ANIb/ANI rRNA16S  </t>
  </si>
  <si>
    <t xml:space="preserve">--</t>
  </si>
  <si>
    <r>
      <rPr>
        <b val="true"/>
        <sz val="12"/>
        <color rgb="FF000000"/>
        <rFont val="Arial"/>
        <family val="2"/>
        <charset val="1"/>
      </rPr>
      <t xml:space="preserve">Supplementary Table 7</t>
    </r>
    <r>
      <rPr>
        <sz val="12"/>
        <color rgb="FF000000"/>
        <rFont val="Arial"/>
        <family val="2"/>
        <charset val="1"/>
      </rPr>
      <t xml:space="preserve">: Tetranucleotide (%) pairwise values (TETRA) among the strains in this study are given in the upper triangle and the dN/dS (%) value between genomes are given in the lower triangle.</t>
    </r>
  </si>
  <si>
    <t xml:space="preserve">dN/dS /TETRA  </t>
  </si>
  <si>
    <r>
      <rPr>
        <b val="true"/>
        <sz val="12"/>
        <rFont val="Arial"/>
        <family val="2"/>
      </rPr>
      <t xml:space="preserve">Supplementary Table 8- </t>
    </r>
    <r>
      <rPr>
        <sz val="12"/>
        <rFont val="Arial"/>
        <family val="2"/>
      </rPr>
      <t xml:space="preserve">Fisher's Exact Test detecting over or under representation of COG functions in recombined events respect to the rest of the genome.  </t>
    </r>
  </si>
  <si>
    <t xml:space="preserve">RED: Down-represented</t>
  </si>
  <si>
    <t xml:space="preserve">GREEN: Over-represented</t>
  </si>
  <si>
    <t xml:space="preserve">A</t>
  </si>
  <si>
    <t xml:space="preserve">B</t>
  </si>
  <si>
    <t xml:space="preserve">C</t>
  </si>
  <si>
    <t xml:space="preserve">D</t>
  </si>
  <si>
    <t xml:space="preserve">Fisher_p_left_tail</t>
  </si>
  <si>
    <t xml:space="preserve">Fisher_p_right_tail</t>
  </si>
  <si>
    <t xml:space="preserve">Fisher_p_2tailed</t>
  </si>
  <si>
    <t xml:space="preserve">p-value</t>
  </si>
  <si>
    <t xml:space="preserve">pooled p-value</t>
  </si>
  <si>
    <t xml:space="preserve">filtering pi</t>
  </si>
  <si>
    <t xml:space="preserve">FDR</t>
  </si>
  <si>
    <t xml:space="preserve">q-value</t>
  </si>
  <si>
    <t xml:space="preserve">9.40256E-17</t>
  </si>
  <si>
    <t xml:space="preserve">3.71191E-05</t>
  </si>
  <si>
    <t xml:space="preserve">6.6665E-21</t>
  </si>
  <si>
    <t xml:space="preserve">1.64403E-09</t>
  </si>
  <si>
    <t xml:space="preserve">7.23861E-08</t>
  </si>
  <si>
    <t xml:space="preserve">5.29964E-05</t>
  </si>
  <si>
    <t xml:space="preserve">9.52848E-05</t>
  </si>
  <si>
    <t xml:space="preserve">3.35934E-11</t>
  </si>
  <si>
    <t xml:space="preserve">8.55527E-24</t>
  </si>
  <si>
    <t xml:space="preserve">1.85258E-06</t>
  </si>
  <si>
    <t xml:space="preserve">1.0131E-08</t>
  </si>
  <si>
    <t xml:space="preserve">9.64974E-08</t>
  </si>
  <si>
    <t xml:space="preserve">3.1363E-15</t>
  </si>
  <si>
    <t xml:space="preserve">2.03556E-16</t>
  </si>
  <si>
    <t xml:space="preserve">1.0262E-12</t>
  </si>
  <si>
    <t xml:space="preserve">1.96473E-110</t>
  </si>
  <si>
    <t xml:space="preserve">6.90367E-19</t>
  </si>
  <si>
    <r>
      <rPr>
        <b val="true"/>
        <sz val="12"/>
        <rFont val="Arial"/>
        <family val="2"/>
      </rPr>
      <t xml:space="preserve">Supplementary Table 10- </t>
    </r>
    <r>
      <rPr>
        <sz val="12"/>
        <rFont val="Arial"/>
        <family val="2"/>
      </rPr>
      <t xml:space="preserve">Fisher's Exact Test  detecting  over or under representation of GO specific terms over general COG functions in recombined events respect to the rest of the genome.  </t>
    </r>
  </si>
  <si>
    <t xml:space="preserve">GO terms</t>
  </si>
  <si>
    <t xml:space="preserve">COG4974===Site-specific recombinase XerD</t>
  </si>
  <si>
    <t xml:space="preserve">COG4974</t>
  </si>
  <si>
    <t xml:space="preserve">COG1131===ABC-type multidrug transport system, ATPase component</t>
  </si>
  <si>
    <t xml:space="preserve">COG1131</t>
  </si>
  <si>
    <t xml:space="preserve">COG0841===Multidrug efflux pump subunit AcrB</t>
  </si>
  <si>
    <t xml:space="preserve">COG0841</t>
  </si>
  <si>
    <t xml:space="preserve">COG1132===ABC-type multidrug transport system, ATPase and permease component</t>
  </si>
  <si>
    <t xml:space="preserve">COG1132</t>
  </si>
  <si>
    <t xml:space="preserve">COG0845===Multidrug efflux pump subunit AcrA (membrane-fusion protein)</t>
  </si>
  <si>
    <t xml:space="preserve">COG0845</t>
  </si>
  <si>
    <t xml:space="preserve">COG1566===Multidrug resistance efflux pump</t>
  </si>
  <si>
    <t xml:space="preserve">COG1566</t>
  </si>
  <si>
    <t xml:space="preserve">COG0842===ABC-type multidrug transport system, permease component</t>
  </si>
  <si>
    <t xml:space="preserve">COG0842</t>
  </si>
  <si>
    <t xml:space="preserve">COG0438===Glycosyltransferase involved in cell wall bisynthesis</t>
  </si>
  <si>
    <t xml:space="preserve">COG0438</t>
  </si>
  <si>
    <t xml:space="preserve">COG0451===Nucleoside-diphosphate-sugar epimerase</t>
  </si>
  <si>
    <t xml:space="preserve">COG0451</t>
  </si>
  <si>
    <t xml:space="preserve">COG0810===Periplasmic protein TonB, links inner and outer membranes</t>
  </si>
  <si>
    <t xml:space="preserve">COG0810</t>
  </si>
  <si>
    <t xml:space="preserve">COG0463===Glycosyltransferase involved in cell wall bisynthesis</t>
  </si>
  <si>
    <t xml:space="preserve">COG0463</t>
  </si>
  <si>
    <t xml:space="preserve">COG0589===Nucleotide-binding universal stress protein,  UspA family</t>
  </si>
  <si>
    <t xml:space="preserve">COG0589</t>
  </si>
  <si>
    <t xml:space="preserve">COG2113===ABC-type proline/glycine betaine transport system, periplasmic component</t>
  </si>
  <si>
    <t xml:space="preserve">COG2113</t>
  </si>
  <si>
    <t xml:space="preserve">COG4206===Outer membrane cobalamin receptor protein</t>
  </si>
  <si>
    <t xml:space="preserve">COG4206</t>
  </si>
  <si>
    <t xml:space="preserve">COG1629===Outer membrane receptor proteins, mostly Fe transport</t>
  </si>
  <si>
    <t xml:space="preserve">COG1629</t>
  </si>
  <si>
    <t xml:space="preserve">COG0614===ABC-type Fe3+-hydroxamate transport system, periplasmic component</t>
  </si>
  <si>
    <t xml:space="preserve">COG0614</t>
  </si>
  <si>
    <t xml:space="preserve">COG0428===Zinc transporter ZupT</t>
  </si>
  <si>
    <t xml:space="preserve">COG0428</t>
  </si>
  <si>
    <r>
      <rPr>
        <b val="true"/>
        <sz val="12"/>
        <rFont val="Arial"/>
        <family val="2"/>
      </rPr>
      <t xml:space="preserve">Supplementary Table 9- </t>
    </r>
    <r>
      <rPr>
        <sz val="12"/>
        <rFont val="Arial"/>
        <family val="2"/>
      </rPr>
      <t xml:space="preserve">Fisher's Exact Test detecting  over or under representation of COG functions contained in fGIs respect to the rest of the genome over 8 S. ruber strains.</t>
    </r>
  </si>
  <si>
    <t xml:space="preserve">4.38949E-18</t>
  </si>
  <si>
    <t xml:space="preserve">7.31651E-06</t>
  </si>
  <si>
    <t xml:space="preserve">6.86817E-11</t>
  </si>
  <si>
    <t xml:space="preserve">1.22217E-05</t>
  </si>
  <si>
    <t xml:space="preserve">2.68474E-88</t>
  </si>
  <si>
    <t xml:space="preserve">5.27774E-07</t>
  </si>
  <si>
    <t xml:space="preserve">4.12507E-06</t>
  </si>
  <si>
    <t xml:space="preserve">1.72036E-06</t>
  </si>
  <si>
    <t xml:space="preserve">8.71009E-09</t>
  </si>
  <si>
    <t xml:space="preserve">3.55657E-06</t>
  </si>
  <si>
    <t xml:space="preserve">2.1268E-47</t>
  </si>
  <si>
    <t xml:space="preserve">Supplementary Table 11- Spacer sequences, ID and associated hits (number of detected hits in green) to public databases (red header), haloviruses genomes (blue header)  and diverse environmental halofilic metaviromes (yellow header) and metagenomes (orange header). In some cases, candidate protsospacers were indicated</t>
  </si>
  <si>
    <t xml:space="preserve">SD=San Diego HS=High Salinity</t>
  </si>
  <si>
    <t xml:space="preserve">SD=San Diego LS=Low Salinity</t>
  </si>
  <si>
    <t xml:space="preserve">Total number hits ()</t>
  </si>
  <si>
    <t xml:space="preserve">PUBLIC DATABASES</t>
  </si>
  <si>
    <t xml:space="preserve">PHAGE GENOMES</t>
  </si>
  <si>
    <t xml:space="preserve">METAVIROMES</t>
  </si>
  <si>
    <t xml:space="preserve">METAGENOMES</t>
  </si>
  <si>
    <r>
      <rPr>
        <b val="true"/>
        <i val="true"/>
        <sz val="10"/>
        <rFont val="Arial"/>
        <family val="2"/>
      </rPr>
      <t xml:space="preserve">S. ruber</t>
    </r>
    <r>
      <rPr>
        <b val="true"/>
        <sz val="12"/>
        <rFont val="Arial"/>
        <family val="2"/>
      </rPr>
      <t xml:space="preserve"> SP73 CRISPR- Cas</t>
    </r>
  </si>
  <si>
    <t xml:space="preserve">Genomes (Haloviruses)</t>
  </si>
  <si>
    <t xml:space="preserve">Santa Pola CR30</t>
  </si>
  <si>
    <r>
      <rPr>
        <b val="true"/>
        <sz val="10"/>
        <rFont val="Arial"/>
        <family val="2"/>
      </rPr>
      <t xml:space="preserve">San Diego (HS) (Rodriguez-Brito </t>
    </r>
    <r>
      <rPr>
        <i val="true"/>
        <sz val="10"/>
        <rFont val="Arial"/>
        <family val="2"/>
      </rPr>
      <t xml:space="preserve">et al</t>
    </r>
    <r>
      <rPr>
        <sz val="10"/>
        <rFont val="Arial"/>
        <family val="2"/>
      </rPr>
      <t xml:space="preserve">., 2010)</t>
    </r>
  </si>
  <si>
    <r>
      <rPr>
        <b val="true"/>
        <sz val="10"/>
        <rFont val="Arial"/>
        <family val="2"/>
      </rPr>
      <t xml:space="preserve">San Diego (MS) Rodriguez-Brito </t>
    </r>
    <r>
      <rPr>
        <i val="true"/>
        <sz val="10"/>
        <rFont val="Arial"/>
        <family val="2"/>
      </rPr>
      <t xml:space="preserve">et al</t>
    </r>
    <r>
      <rPr>
        <sz val="10"/>
        <rFont val="Arial"/>
        <family val="2"/>
      </rPr>
      <t xml:space="preserve">., 2010</t>
    </r>
  </si>
  <si>
    <r>
      <rPr>
        <b val="true"/>
        <sz val="10"/>
        <color rgb="FF000000"/>
        <rFont val="Arial"/>
        <family val="2"/>
        <charset val="1"/>
      </rPr>
      <t xml:space="preserve">San Diego (LS) Rodriguez-Brito </t>
    </r>
    <r>
      <rPr>
        <i val="true"/>
        <sz val="10"/>
        <color rgb="FF000000"/>
        <rFont val="Arial"/>
        <family val="2"/>
        <charset val="1"/>
      </rPr>
      <t xml:space="preserve">et al</t>
    </r>
    <r>
      <rPr>
        <sz val="10"/>
        <color rgb="FF000000"/>
        <rFont val="Arial"/>
        <family val="2"/>
        <charset val="1"/>
      </rPr>
      <t xml:space="preserve">., 2010</t>
    </r>
  </si>
  <si>
    <r>
      <rPr>
        <b val="true"/>
        <sz val="10"/>
        <rFont val="Arial"/>
        <family val="2"/>
      </rPr>
      <t xml:space="preserve">LT=Tyrrell (Emerson </t>
    </r>
    <r>
      <rPr>
        <i val="true"/>
        <sz val="10"/>
        <rFont val="Arial"/>
        <family val="2"/>
      </rPr>
      <t xml:space="preserve">et al</t>
    </r>
    <r>
      <rPr>
        <sz val="10"/>
        <rFont val="Arial"/>
        <family val="2"/>
      </rPr>
      <t xml:space="preserve">., 2013)</t>
    </r>
  </si>
  <si>
    <r>
      <rPr>
        <b val="true"/>
        <sz val="10"/>
        <rFont val="Arial"/>
        <family val="2"/>
      </rPr>
      <t xml:space="preserve">Tuz Lake </t>
    </r>
    <r>
      <rPr>
        <sz val="10"/>
        <color rgb="FF000000"/>
        <rFont val="Arial"/>
        <family val="2"/>
        <charset val="128"/>
      </rPr>
      <t xml:space="preserve">Boujelben </t>
    </r>
    <r>
      <rPr>
        <i val="true"/>
        <sz val="10"/>
        <rFont val="Arial"/>
        <family val="2"/>
        <charset val="128"/>
      </rPr>
      <t xml:space="preserve">et al</t>
    </r>
    <r>
      <rPr>
        <sz val="10"/>
        <rFont val="Arial"/>
        <family val="2"/>
        <charset val="128"/>
      </rPr>
      <t xml:space="preserve">., 2012</t>
    </r>
  </si>
  <si>
    <r>
      <rPr>
        <b val="true"/>
        <sz val="10"/>
        <rFont val="Arial"/>
        <family val="2"/>
      </rPr>
      <t xml:space="preserve">San Diego (HS) Rodriguez-Brito </t>
    </r>
    <r>
      <rPr>
        <b val="true"/>
        <i val="true"/>
        <sz val="10"/>
        <rFont val="Arial"/>
        <family val="2"/>
      </rPr>
      <t xml:space="preserve">et al</t>
    </r>
    <r>
      <rPr>
        <b val="true"/>
        <sz val="10"/>
        <rFont val="Arial"/>
        <family val="2"/>
      </rPr>
      <t xml:space="preserve">., 2010</t>
    </r>
  </si>
  <si>
    <r>
      <rPr>
        <b val="true"/>
        <sz val="10"/>
        <color rgb="FF000000"/>
        <rFont val="Arial"/>
        <family val="2"/>
      </rPr>
      <t xml:space="preserve">San Diego (MS) Rodriguez-Brito </t>
    </r>
    <r>
      <rPr>
        <i val="true"/>
        <sz val="10"/>
        <color rgb="FF000000"/>
        <rFont val="Arial"/>
        <family val="2"/>
      </rPr>
      <t xml:space="preserve">et al</t>
    </r>
    <r>
      <rPr>
        <sz val="10"/>
        <color rgb="FF000000"/>
        <rFont val="Arial"/>
        <family val="2"/>
      </rPr>
      <t xml:space="preserve">., 2010</t>
    </r>
  </si>
  <si>
    <r>
      <rPr>
        <b val="true"/>
        <sz val="10"/>
        <color rgb="FF000000"/>
        <rFont val="Arial"/>
        <family val="2"/>
      </rPr>
      <t xml:space="preserve">San Diego (LS) Rodriguez-Brito </t>
    </r>
    <r>
      <rPr>
        <b val="true"/>
        <i val="true"/>
        <sz val="10"/>
        <color rgb="FF000000"/>
        <rFont val="Arial"/>
        <family val="2"/>
      </rPr>
      <t xml:space="preserve">et al</t>
    </r>
    <r>
      <rPr>
        <b val="true"/>
        <sz val="10"/>
        <color rgb="FF000000"/>
        <rFont val="Arial"/>
        <family val="2"/>
      </rPr>
      <t xml:space="preserve">., 2010</t>
    </r>
  </si>
  <si>
    <t xml:space="preserve">Santa Pola Ghai et al., 2012.</t>
  </si>
  <si>
    <t xml:space="preserve">Spacer ID</t>
  </si>
  <si>
    <t xml:space="preserve">Spacer sequence</t>
  </si>
  <si>
    <t xml:space="preserve">NCBI_Blastn NCBI_  NCBI (nr)</t>
  </si>
  <si>
    <t xml:space="preserve">CRISPR-TARGET(CRISPR_RNAS)</t>
  </si>
  <si>
    <t xml:space="preserve">(Villamor et al., 2017) (2)</t>
  </si>
  <si>
    <r>
      <rPr>
        <sz val="10"/>
        <rFont val="Arial"/>
        <family val="2"/>
      </rPr>
      <t xml:space="preserve">Santos </t>
    </r>
    <r>
      <rPr>
        <i val="true"/>
        <sz val="10"/>
        <rFont val="Arial"/>
        <family val="2"/>
      </rPr>
      <t xml:space="preserve">et al.</t>
    </r>
    <r>
      <rPr>
        <sz val="10"/>
        <rFont val="Arial"/>
        <family val="2"/>
      </rPr>
      <t xml:space="preserve">, 2012.(4)</t>
    </r>
  </si>
  <si>
    <t xml:space="preserve">HS_SD_Vir111605 (17)</t>
  </si>
  <si>
    <t xml:space="preserve">HS_SD_Vir112805</t>
  </si>
  <si>
    <t xml:space="preserve">HS_SD_Vir120705 (1)</t>
  </si>
  <si>
    <t xml:space="preserve">MS_SD_Vir111605</t>
  </si>
  <si>
    <t xml:space="preserve">MS_SD_Vir112205</t>
  </si>
  <si>
    <t xml:space="preserve">MS_SD_Vir111005</t>
  </si>
  <si>
    <t xml:space="preserve">MS_SDVir112805</t>
  </si>
  <si>
    <t xml:space="preserve">LS_SD_Vir0704</t>
  </si>
  <si>
    <t xml:space="preserve">LS_SD_Vir111005</t>
  </si>
  <si>
    <t xml:space="preserve">LS_SD_Vir112805</t>
  </si>
  <si>
    <t xml:space="preserve">LT0</t>
  </si>
  <si>
    <t xml:space="preserve">LT1</t>
  </si>
  <si>
    <t xml:space="preserve">LT2(4)</t>
  </si>
  <si>
    <t xml:space="preserve">LT3</t>
  </si>
  <si>
    <t xml:space="preserve">LT4</t>
  </si>
  <si>
    <t xml:space="preserve">LT5</t>
  </si>
  <si>
    <t xml:space="preserve">LT6(80)</t>
  </si>
  <si>
    <t xml:space="preserve">LT7(27)</t>
  </si>
  <si>
    <t xml:space="preserve">TS_May</t>
  </si>
  <si>
    <t xml:space="preserve">TS_Oct</t>
  </si>
  <si>
    <t xml:space="preserve">HS_SD_Mic112805</t>
  </si>
  <si>
    <t xml:space="preserve">HS_SD_MicD0704</t>
  </si>
  <si>
    <t xml:space="preserve">MS_SD_Mic112805</t>
  </si>
  <si>
    <t xml:space="preserve">MS_SD_Mic111105</t>
  </si>
  <si>
    <t xml:space="preserve">MS_SD_Mic111605</t>
  </si>
  <si>
    <t xml:space="preserve">LS_SD_Mic0704</t>
  </si>
  <si>
    <t xml:space="preserve">LS_SD_Mic111005</t>
  </si>
  <si>
    <t xml:space="preserve">LS_SD_Mic112805</t>
  </si>
  <si>
    <t xml:space="preserve">CR30_Ghai2012.(10)</t>
  </si>
  <si>
    <t xml:space="preserve">&gt;spacer1_SP73_1</t>
  </si>
  <si>
    <t xml:space="preserve">GCGGGCGGTCTGCTGAAGACGGATCGCGTGCGGCTG</t>
  </si>
  <si>
    <t xml:space="preserve">Myceliophthora thermophila ATCC 42464 chromosome 1, (94,85)</t>
  </si>
  <si>
    <t xml:space="preserve">&gt;spacer2_SP73_1</t>
  </si>
  <si>
    <t xml:space="preserve">ACGCCGTCTACAGCGACTACACGCAGAAGCTCGACACGA</t>
  </si>
  <si>
    <t xml:space="preserve">&gt;spacer3_SP73_1</t>
  </si>
  <si>
    <t xml:space="preserve">CCGACCCCGCCGGAGTGGGTGTATATCTCCGTGGCGGCTGC</t>
  </si>
  <si>
    <t xml:space="preserve">&gt;spacer4_SP73_1</t>
  </si>
  <si>
    <t xml:space="preserve">CTGACGCAGGGTCTGGGCCTCCGTGTTGGTCGTAGACTG</t>
  </si>
  <si>
    <t xml:space="preserve">&gt;spacer3_SP73_2</t>
  </si>
  <si>
    <t xml:space="preserve">CTCATTCTGATGCTCACAGAAGAACCGATGCGAAATCACTACCTGAAGGAAAGGGTA</t>
  </si>
  <si>
    <t xml:space="preserve">&gt;spacer4_SP73_2</t>
  </si>
  <si>
    <t xml:space="preserve">CTTTGCTTCAGTCACTGTGATTCCC</t>
  </si>
  <si>
    <t xml:space="preserve">&gt;spacer5_SP73_2</t>
  </si>
  <si>
    <t xml:space="preserve">TCTGGTGTGATTTCCTCGCACCCTCACTGTGATTCCT</t>
  </si>
  <si>
    <t xml:space="preserve">&gt;spacer1_SP73_3</t>
  </si>
  <si>
    <t xml:space="preserve">GCCAACGCAGGTGCCGCATATGCGGCTGGAAA</t>
  </si>
  <si>
    <t xml:space="preserve">Haloferax volcanii DS2, complete genome 78 89</t>
  </si>
  <si>
    <t xml:space="preserve">&gt;spacer2_SP73_3</t>
  </si>
  <si>
    <t xml:space="preserve">GGTGATACCGACTCCACGCCATCGCCGGCGAA</t>
  </si>
  <si>
    <t xml:space="preserve">&gt;spacer3_SP73_3</t>
  </si>
  <si>
    <t xml:space="preserve">AAACAGCAAGCGAAGCTCGAAATCCAGCAGCG</t>
  </si>
  <si>
    <t xml:space="preserve">&gt;spacer4_SP73_3</t>
  </si>
  <si>
    <t xml:space="preserve">TCGGGCAAGATGAAGACGTAACCGTCTACATG</t>
  </si>
  <si>
    <t xml:space="preserve">&gt;spacer5_SP73_3</t>
  </si>
  <si>
    <t xml:space="preserve">CCCGGCTGACGCCCTGCGCCCGTACTCTGGAT</t>
  </si>
  <si>
    <t xml:space="preserve">&gt;spacer6_SP73_3</t>
  </si>
  <si>
    <t xml:space="preserve">AAGATCGTGTCGTACGTACCGTCGTCGGTAAA</t>
  </si>
  <si>
    <t xml:space="preserve">Nitrosospira multiformis ATCC 25196, complete genome 93 87</t>
  </si>
  <si>
    <t xml:space="preserve">&gt;spacer7_SP73_3</t>
  </si>
  <si>
    <t xml:space="preserve">GAGTATTCCGAAGGCGAGTACCCGGTGATCGA</t>
  </si>
  <si>
    <t xml:space="preserve">&gt;spacer8_SP73_3</t>
  </si>
  <si>
    <t xml:space="preserve">AGGCCCGGATCATCGGCGTAGCGCAGCGTGGC</t>
  </si>
  <si>
    <t xml:space="preserve">Streptomyces pactum strain ATCC 27456 , 100 91</t>
  </si>
  <si>
    <t xml:space="preserve">&gt;spacer9_SP73_3</t>
  </si>
  <si>
    <t xml:space="preserve">ATGCACTGGCCAGTATATATATGCGGGTGCAT</t>
  </si>
  <si>
    <t xml:space="preserve">&gt;spacer10_SP73_3</t>
  </si>
  <si>
    <t xml:space="preserve">TGCTACGGCCGCCGCCTACCCGAACGGCATGG</t>
  </si>
  <si>
    <t xml:space="preserve">Gloeobacter violaceus PCC 7421 DNA, complete genome 93 90</t>
  </si>
  <si>
    <t xml:space="preserve">&gt;spacer11_SP73_3</t>
  </si>
  <si>
    <t xml:space="preserve">TGGAAGCGGCTGTTTGAAGAGACACGAGAGGC</t>
  </si>
  <si>
    <t xml:space="preserve">&gt;spacer12_SP73_3</t>
  </si>
  <si>
    <t xml:space="preserve">ATACGGAGCGATCTTCGTATGCTACGGATTGC</t>
  </si>
  <si>
    <t xml:space="preserve">Acinetobacter calcoaceticus PHEA-2, complete genome 90 90</t>
  </si>
  <si>
    <t xml:space="preserve">&gt;spacer13_SP73_3</t>
  </si>
  <si>
    <t xml:space="preserve">TCTACCGTTGCCATGAAAAAATCAGCAGCAAA</t>
  </si>
  <si>
    <t xml:space="preserve">&gt;spacer14_SP73_3</t>
  </si>
  <si>
    <t xml:space="preserve">GACGTGGAAAGCGCCGTCAATCAGGACGGGAA</t>
  </si>
  <si>
    <t xml:space="preserve">&gt;spacer15_SP73_3</t>
  </si>
  <si>
    <t xml:space="preserve">TGGAGCGCCATCGCTGCGGTCGACTGGCTAAA</t>
  </si>
  <si>
    <t xml:space="preserve">Varias Shewanella baltica OS678, complete genome 84 89</t>
  </si>
  <si>
    <t xml:space="preserve">&gt;spacer16_SP73_3</t>
  </si>
  <si>
    <t xml:space="preserve">TTTTCGTAGCTGTCATCGAGGGCGAGCGGGAA</t>
  </si>
  <si>
    <t xml:space="preserve">Bacillus subtilis BSn5, complete genome  90 86</t>
  </si>
  <si>
    <t xml:space="preserve">Contig080 y 170</t>
  </si>
  <si>
    <t xml:space="preserve">&gt;spacer17_SP73_3</t>
  </si>
  <si>
    <t xml:space="preserve">GCGTGCTTCGCCCAGAAGAAGCCCCGCTGCTT</t>
  </si>
  <si>
    <t xml:space="preserve">&gt;spacer18_SP73_3</t>
  </si>
  <si>
    <t xml:space="preserve">GAGCGTTTGCCGGATGAGTTACTAGATACAGA</t>
  </si>
  <si>
    <t xml:space="preserve">&gt;spacer19_SP73_3</t>
  </si>
  <si>
    <t xml:space="preserve">GGGAGGATGTCGGTCCAGCTAGGCATAGGCAG</t>
  </si>
  <si>
    <t xml:space="preserve">&gt;spacer20_SP73_3</t>
  </si>
  <si>
    <t xml:space="preserve">GGGATCGCTCGGGTGAGGGCGCGGCTTTCCTT</t>
  </si>
  <si>
    <t xml:space="preserve">&gt;spacer21_SP73_3</t>
  </si>
  <si>
    <t xml:space="preserve">ATATTCGTATGCGCCCGGAAGGTCGCCAGCTA</t>
  </si>
  <si>
    <t xml:space="preserve">&gt;spacer22_SP73_3</t>
  </si>
  <si>
    <t xml:space="preserve">TTGCCCACACGGGGACGTGGATCTGTGAGTCG</t>
  </si>
  <si>
    <t xml:space="preserve">&gt;spacer23_SP73_3</t>
  </si>
  <si>
    <t xml:space="preserve">TCGGTCGCGTTCGTGCCGCCCCCTGCATTCGC</t>
  </si>
  <si>
    <t xml:space="preserve">&gt;spacer24_SP73_3</t>
  </si>
  <si>
    <t xml:space="preserve">AAATCCGTCTCCATGAATTCCCCCGATTGAGG</t>
  </si>
  <si>
    <t xml:space="preserve">&gt;spacer25_SP73_3</t>
  </si>
  <si>
    <t xml:space="preserve">CTTCAATCAACTCTAGAGCTCTGAGTGACCTA</t>
  </si>
  <si>
    <t xml:space="preserve">&gt;spacer26_SP73_3</t>
  </si>
  <si>
    <t xml:space="preserve">TCCCTCCGCACCATTGCGGCCGACCCCGGCGA</t>
  </si>
  <si>
    <t xml:space="preserve">Halopiger xanaduensis SH-6, complete genome 84 89</t>
  </si>
  <si>
    <t xml:space="preserve">&gt;spacer27_SP73_3</t>
  </si>
  <si>
    <t xml:space="preserve">CGGCTGTCTTGCGTAGGCGGCATGGCTCTACC</t>
  </si>
  <si>
    <t xml:space="preserve">&gt;spacer28_SP73_3</t>
  </si>
  <si>
    <t xml:space="preserve">TCACGACGGATGCGTCTGAAAATGAAACGCTG</t>
  </si>
  <si>
    <t xml:space="preserve">&gt;spacer29_SP73_3</t>
  </si>
  <si>
    <t xml:space="preserve">GGCGCGATGTACTGGGCGGGGAACGTCAGGAA</t>
  </si>
  <si>
    <t xml:space="preserve">TS-Oct-2009-R-Contig_30</t>
  </si>
  <si>
    <t xml:space="preserve">&gt;spacer30_SP73_3</t>
  </si>
  <si>
    <t xml:space="preserve">ACCGACCCGGCACGGAGATCCGCAGCGAGACG</t>
  </si>
  <si>
    <t xml:space="preserve">&gt;spacer31_SP73_3</t>
  </si>
  <si>
    <t xml:space="preserve">GCGGAGAGACCTTCATCCGGCACGCGAAGGAC</t>
  </si>
  <si>
    <t xml:space="preserve">&gt;spacer32_SP73_3</t>
  </si>
  <si>
    <t xml:space="preserve">TCTCGGACACCTTGATACAACAAATCTCCGTA</t>
  </si>
  <si>
    <t xml:space="preserve">&gt;spacer33_SP73_3</t>
  </si>
  <si>
    <t xml:space="preserve">TACTACCCTGTCGGCTTGCAGGTCGTTGTAGAC</t>
  </si>
  <si>
    <t xml:space="preserve">&gt;spacer1_SP73_4</t>
  </si>
  <si>
    <t xml:space="preserve">ACCCGGCCGATGGACTCGGAGACGCGGGACCG</t>
  </si>
  <si>
    <t xml:space="preserve">&gt;spacer2_SP73_4</t>
  </si>
  <si>
    <t xml:space="preserve">TCGCCAGTCGTGACGGGCGAAGAGATCGTCCA</t>
  </si>
  <si>
    <t xml:space="preserve">Rhodobacter sphaeroides ATCC 17025, complete genome</t>
  </si>
  <si>
    <t xml:space="preserve">&gt;spacer3_SP73_4</t>
  </si>
  <si>
    <t xml:space="preserve">GCAGGTCCCCTTGCTCCTGGGCGTACTCTTTG</t>
  </si>
  <si>
    <t xml:space="preserve">&gt;spacer4_SP73_4</t>
  </si>
  <si>
    <t xml:space="preserve">ATGCTGTCAATCTCCTGCTTGGTAAGACGGCG</t>
  </si>
  <si>
    <t xml:space="preserve">&gt;spacer5_SP73_4</t>
  </si>
  <si>
    <t xml:space="preserve">CGACGTAAATGCCCTCCGAACGTCGATCCGCA</t>
  </si>
  <si>
    <t xml:space="preserve">&gt;spacer6_SP73_4</t>
  </si>
  <si>
    <t xml:space="preserve">GCCAAGGGTCTTCGCCACGTCCTTGAGGCCGA</t>
  </si>
  <si>
    <t xml:space="preserve">&gt;spacer7_SP73_4</t>
  </si>
  <si>
    <t xml:space="preserve">AGCATTTGGTCGGCGGTCTCGTCGATAAAGCG</t>
  </si>
  <si>
    <t xml:space="preserve">Uncultured marine bacterium 581 clone EBAC000-69B03 genomic 90 87</t>
  </si>
  <si>
    <t xml:space="preserve">&gt;spacer8_SP73_4</t>
  </si>
  <si>
    <t xml:space="preserve">TCGAGGATCGTCAGCATGTGGTCTACGTCTCG</t>
  </si>
  <si>
    <t xml:space="preserve">&gt;spacer9_SP73_4</t>
  </si>
  <si>
    <t xml:space="preserve">CGTCAAGAGCCGGAATGTGCAGACGCCAATTC</t>
  </si>
  <si>
    <t xml:space="preserve">Salinarchaeum sp. Harcht-Bsk1, complete genome 90 86</t>
  </si>
  <si>
    <t xml:space="preserve">&gt;spacer10_SP73_4</t>
  </si>
  <si>
    <t xml:space="preserve">CTTCGCGTCGGTCTGTCGCCGGATGTATTCTT</t>
  </si>
  <si>
    <t xml:space="preserve">&gt;spacer11_SP73_4</t>
  </si>
  <si>
    <t xml:space="preserve">TCGCTTCCCGTTGCCAGCAGGTGGAAAATATG</t>
  </si>
  <si>
    <t xml:space="preserve">&gt;spacer12_SP73_4</t>
  </si>
  <si>
    <t xml:space="preserve">&gt;spacer13_SP73_4</t>
  </si>
  <si>
    <t xml:space="preserve">CCTCTTACCCTTTTCCAATCGAGTGGGCCGAC</t>
  </si>
  <si>
    <t xml:space="preserve">&gt;spacer14_SP73_4</t>
  </si>
  <si>
    <t xml:space="preserve">GTCGAGAGGAGGCCGCTGGGTTTGGCGCTTAG</t>
  </si>
  <si>
    <t xml:space="preserve">&gt;spacer15_SP73_4</t>
  </si>
  <si>
    <t xml:space="preserve">CCAGAGGTGGCGGCAAGTGCAATTCAGAGGCA</t>
  </si>
  <si>
    <t xml:space="preserve">&gt;spacer16_SP73_4</t>
  </si>
  <si>
    <t xml:space="preserve">GAGAGCACCTCGACTTTGGCCCGGTCCGTGGA</t>
  </si>
  <si>
    <t xml:space="preserve">&gt;spacer17_SP73_4</t>
  </si>
  <si>
    <t xml:space="preserve">TCCAGCCCGTCGTTTACTGTCGAAATGAGCGC</t>
  </si>
  <si>
    <t xml:space="preserve">&gt;spacer18_SP73_4</t>
  </si>
  <si>
    <t xml:space="preserve">GACGGGGCCCTGGACAAAGACCTGGAGCTCCA</t>
  </si>
  <si>
    <t xml:space="preserve">&gt;spacer19_SP73_4</t>
  </si>
  <si>
    <t xml:space="preserve">AGAACACGCCCCGCGAGGAGGGTTCCTCGCGA</t>
  </si>
  <si>
    <t xml:space="preserve">Halalkalicoccus jeotgali B3, complete genome 90 86</t>
  </si>
  <si>
    <t xml:space="preserve">&gt;spacer20_SP73_4</t>
  </si>
  <si>
    <t xml:space="preserve">ATCGGCATTTCGGCCCCGGCGTGCCTGGAGGC</t>
  </si>
  <si>
    <t xml:space="preserve">&gt;spacer21_SP73_4</t>
  </si>
  <si>
    <t xml:space="preserve">TCGACCCGCTCCGGTTGTCCGGAGAACGGGAC</t>
  </si>
  <si>
    <t xml:space="preserve">&gt;spacer22_SP73_4</t>
  </si>
  <si>
    <t xml:space="preserve">TTGACCCCGCGACGGAAGGCAAACTCGAATCC</t>
  </si>
  <si>
    <t xml:space="preserve">&gt;spacer23_SP73_4</t>
  </si>
  <si>
    <t xml:space="preserve">TGCGGCGGTAGGGCCTCTTCAAGTGCTTCGAC</t>
  </si>
  <si>
    <t xml:space="preserve">&gt;spacer24_SP73_4</t>
  </si>
  <si>
    <t xml:space="preserve">GCCATTTCGCGGGGCGGCAAACGGTACGGCGC</t>
  </si>
  <si>
    <t xml:space="preserve">&gt;spacer26_SP73_4</t>
  </si>
  <si>
    <t xml:space="preserve">GTCTACGTGGTGCGCCTCCTTTCCGGGCTCCG</t>
  </si>
  <si>
    <t xml:space="preserve">&gt;spacer27_SP73_4</t>
  </si>
  <si>
    <t xml:space="preserve">GCCGGGATAGCTGCACCGTCCCCGGCGTTGAG</t>
  </si>
  <si>
    <t xml:space="preserve">Geobacter bemidjiensis Bem, complete genome 90 90</t>
  </si>
  <si>
    <t xml:space="preserve">&gt;spacer28_SP73_4</t>
  </si>
  <si>
    <t xml:space="preserve">GTCGATGAGGGGGCGTATGCAGAGGGCTTCCA</t>
  </si>
  <si>
    <t xml:space="preserve">&gt;spacer29_SP73_4</t>
  </si>
  <si>
    <t xml:space="preserve">TTCGCCAAGGTGGTCCGTTCCCCAACCGGCCG</t>
  </si>
  <si>
    <t xml:space="preserve">&gt;spacer30_SP73_4</t>
  </si>
  <si>
    <t xml:space="preserve">TGATGGCCCAGCATTCATCAAAGGCCACAAGC</t>
  </si>
  <si>
    <t xml:space="preserve">&gt;spacer31_SP73_4</t>
  </si>
  <si>
    <t xml:space="preserve">CCGATAGCTTCTCGAAATTTGTGTCGACTGTC</t>
  </si>
  <si>
    <t xml:space="preserve">&gt;spacer32_SP73_4</t>
  </si>
  <si>
    <t xml:space="preserve">CCGGGGCTGGTGTCAAGGTAAAGAGATAAGAG</t>
  </si>
  <si>
    <t xml:space="preserve">&gt;spacer33_SP73_4</t>
  </si>
  <si>
    <t xml:space="preserve">AGCGGTCTCAAACTCATTCGGCGCAATGAACA</t>
  </si>
  <si>
    <t xml:space="preserve">&gt;spacer34_SP73_4</t>
  </si>
  <si>
    <t xml:space="preserve">AAACTTTTGGAGGATGCGCAGGAGATGTACCA</t>
  </si>
  <si>
    <t xml:space="preserve">&gt;spacer35_SP73_4</t>
  </si>
  <si>
    <t xml:space="preserve">AAAATTGCCCCGCTACTGATTAGCTGCATACG</t>
  </si>
  <si>
    <t xml:space="preserve">&gt;spacer37_SP73_5</t>
  </si>
  <si>
    <t xml:space="preserve">AACCTTTCAAACTTGCGGAGGGAGGAGGTATG</t>
  </si>
  <si>
    <t xml:space="preserve">&gt;spacer38_SP73_5</t>
  </si>
  <si>
    <t xml:space="preserve">TGCTCAATCTTCCCGCTGTACCGGAGGTAGTG</t>
  </si>
  <si>
    <t xml:space="preserve">&gt;spacer39_SP73_5</t>
  </si>
  <si>
    <t xml:space="preserve">CGAAAGGGGATATCCCCATTTCCACCTGCTGAT</t>
  </si>
  <si>
    <t xml:space="preserve">&gt;spacer40_SP73_5</t>
  </si>
  <si>
    <t xml:space="preserve">CCGAACTTAGTGAGGGAGTATCCGAACAGGGG</t>
  </si>
  <si>
    <t xml:space="preserve">&gt;spacer41_SP73_5</t>
  </si>
  <si>
    <t xml:space="preserve">TTGAGCCGCTTCCGCAAGAACTCAACGCGCTG</t>
  </si>
  <si>
    <t xml:space="preserve">&gt;spacer42_SP73_5</t>
  </si>
  <si>
    <t xml:space="preserve">ATTGTCACGTCCTCGGGGGCGAACCCGGTGG</t>
  </si>
  <si>
    <t xml:space="preserve">&gt;spacer43_SP73_5</t>
  </si>
  <si>
    <t xml:space="preserve">ATTGTCACGTCCTCGGGGGCGAACCCGGTGAA</t>
  </si>
  <si>
    <t xml:space="preserve">&gt;spacer44_SP73_5</t>
  </si>
  <si>
    <t xml:space="preserve">TGCACGACCTCAGCCTCGATGCTGTTGGAACT</t>
  </si>
  <si>
    <t xml:space="preserve">&gt;spacer45_SP73_5</t>
  </si>
  <si>
    <t xml:space="preserve">GACAACCTCGCGTTCAAAGCGATTCCCCTTCC</t>
  </si>
  <si>
    <t xml:space="preserve">&gt;spacer46_SP73_5</t>
  </si>
  <si>
    <t xml:space="preserve">CTAATTGCGACGAATCCATATCGCCTTATTCC</t>
  </si>
  <si>
    <t xml:space="preserve">&gt;spacer47_SP73_5</t>
  </si>
  <si>
    <t xml:space="preserve">GAATAGATGCCTTAGCAGATGGAGCCTTCCGA</t>
  </si>
  <si>
    <t xml:space="preserve">&gt;spacer48_SP73_5</t>
  </si>
  <si>
    <t xml:space="preserve">TCCCGTTCGGGCACCCGACCTCTAACTTAATC</t>
  </si>
  <si>
    <t xml:space="preserve">&gt;spacer49_SP73_5</t>
  </si>
  <si>
    <t xml:space="preserve">TTTGGTCTTGGAAGCTGATCGAAGCCATTACA</t>
  </si>
  <si>
    <t xml:space="preserve">&gt;spacer50_SP73_5</t>
  </si>
  <si>
    <t xml:space="preserve">TGAAACAGGGTGGACAGGTATTGGAGGGGATC</t>
  </si>
  <si>
    <t xml:space="preserve">&gt;spacer51_SP73_5</t>
  </si>
  <si>
    <t xml:space="preserve">CGGGACCTATCTACGCACATGAACGCAGAACA</t>
  </si>
  <si>
    <t xml:space="preserve">&gt;spacer52_SP73_5</t>
  </si>
  <si>
    <t xml:space="preserve">GTGGCCCCGAAGCACGTACGCTTGTTCTGTTT</t>
  </si>
  <si>
    <t xml:space="preserve">&gt;spacer53_SP73_5</t>
  </si>
  <si>
    <t xml:space="preserve">CTGGCACCACACGCACTCTCTCGCTTTGTCGT</t>
  </si>
  <si>
    <t xml:space="preserve">&gt;spacer54_SP73_5</t>
  </si>
  <si>
    <t xml:space="preserve">CTGCTAAGGTGTTCATAAGCATATGGGACGTG</t>
  </si>
  <si>
    <t xml:space="preserve">&gt;spacer55_SP73_5</t>
  </si>
  <si>
    <t xml:space="preserve">GAAGAACAGGTCCGTGGCCTTTCAGCCCAGCA</t>
  </si>
  <si>
    <t xml:space="preserve">&gt;spacer56_SP73_5</t>
  </si>
  <si>
    <t xml:space="preserve">CAAGACGTTCGGCTTTCTTCTTGCCGCTTCGC</t>
  </si>
  <si>
    <t xml:space="preserve">&gt;spacer57_SP73_5</t>
  </si>
  <si>
    <t xml:space="preserve">GAGAAGTTCAGGCGGCAAGAGCTCGGCGGCGA</t>
  </si>
  <si>
    <t xml:space="preserve">Rhodomicrobium vannielii ATCC 17100, complete genome 90 86</t>
  </si>
  <si>
    <t xml:space="preserve">&gt;spacer58_SP73_5</t>
  </si>
  <si>
    <t xml:space="preserve">AGGGCGAAGTCAGGTTTGAGCGGAAGACGAGA</t>
  </si>
  <si>
    <t xml:space="preserve">&gt;spacer59_SP73_5</t>
  </si>
  <si>
    <t xml:space="preserve">TACCTCTTTGTCTTTGAGGTATCACGAAACGT</t>
  </si>
  <si>
    <t xml:space="preserve">&gt;spacer60_SP73_5</t>
  </si>
  <si>
    <t xml:space="preserve">GACTTCCCGTGGCCCGTCCGAGCGGCAATCAC</t>
  </si>
  <si>
    <t xml:space="preserve">Pseudomonas resinovorans Plasmid 80 80</t>
  </si>
  <si>
    <t xml:space="preserve">&gt;spacer61_SP73_5</t>
  </si>
  <si>
    <t xml:space="preserve">TCACGGAGGTCGTGGGCACGGTGTCCAATGTA</t>
  </si>
  <si>
    <t xml:space="preserve">&gt;spacer62_SP73_5</t>
  </si>
  <si>
    <t xml:space="preserve">AGCTCCGCGAAAAATGAGGAGAGGCCCTCCCA</t>
  </si>
  <si>
    <t xml:space="preserve">&gt;spacer63_SP73_5</t>
  </si>
  <si>
    <t xml:space="preserve">GATCGCCTCTATCAGCCCGTAGGCGGTGTAGT</t>
  </si>
  <si>
    <r>
      <rPr>
        <sz val="10"/>
        <rFont val="Arial"/>
        <family val="2"/>
      </rPr>
      <t xml:space="preserve">San Diego (HS) (Rodriguez-Brito </t>
    </r>
    <r>
      <rPr>
        <i val="true"/>
        <sz val="10"/>
        <rFont val="Arial"/>
        <family val="2"/>
      </rPr>
      <t xml:space="preserve">et al</t>
    </r>
    <r>
      <rPr>
        <sz val="10"/>
        <rFont val="Arial"/>
        <family val="2"/>
      </rPr>
      <t xml:space="preserve">., 2010)</t>
    </r>
  </si>
  <si>
    <r>
      <rPr>
        <sz val="10"/>
        <rFont val="Arial"/>
        <family val="2"/>
      </rPr>
      <t xml:space="preserve">San Diego (MS) Rodriguez-Brito </t>
    </r>
    <r>
      <rPr>
        <i val="true"/>
        <sz val="10"/>
        <rFont val="Arial"/>
        <family val="2"/>
      </rPr>
      <t xml:space="preserve">et al</t>
    </r>
    <r>
      <rPr>
        <sz val="10"/>
        <rFont val="Arial"/>
        <family val="2"/>
      </rPr>
      <t xml:space="preserve">., 2010</t>
    </r>
  </si>
  <si>
    <r>
      <rPr>
        <sz val="10"/>
        <color rgb="FF000000"/>
        <rFont val="Arial"/>
        <family val="2"/>
        <charset val="1"/>
      </rPr>
      <t xml:space="preserve">San Diego (LS) Rodriguez-Brito </t>
    </r>
    <r>
      <rPr>
        <i val="true"/>
        <sz val="10"/>
        <color rgb="FF000000"/>
        <rFont val="Arial"/>
        <family val="2"/>
        <charset val="1"/>
      </rPr>
      <t xml:space="preserve">et al</t>
    </r>
    <r>
      <rPr>
        <sz val="10"/>
        <color rgb="FF000000"/>
        <rFont val="Arial"/>
        <family val="2"/>
        <charset val="1"/>
      </rPr>
      <t xml:space="preserve">., 2010</t>
    </r>
  </si>
  <si>
    <r>
      <rPr>
        <sz val="10"/>
        <rFont val="Arial"/>
        <family val="2"/>
      </rPr>
      <t xml:space="preserve">LT=Tyrrell (Emerson </t>
    </r>
    <r>
      <rPr>
        <i val="true"/>
        <sz val="10"/>
        <rFont val="Arial"/>
        <family val="2"/>
      </rPr>
      <t xml:space="preserve">et al</t>
    </r>
    <r>
      <rPr>
        <sz val="10"/>
        <rFont val="Arial"/>
        <family val="2"/>
      </rPr>
      <t xml:space="preserve">., 2012)</t>
    </r>
  </si>
  <si>
    <r>
      <rPr>
        <sz val="10"/>
        <rFont val="Arial"/>
        <family val="2"/>
      </rPr>
      <t xml:space="preserve">Tuz Lake </t>
    </r>
    <r>
      <rPr>
        <sz val="10"/>
        <color rgb="FF000000"/>
        <rFont val="Arial"/>
        <family val="2"/>
        <charset val="128"/>
      </rPr>
      <t xml:space="preserve">Boujelben </t>
    </r>
    <r>
      <rPr>
        <i val="true"/>
        <sz val="10"/>
        <rFont val="Arial"/>
        <family val="2"/>
        <charset val="128"/>
      </rPr>
      <t xml:space="preserve">et al</t>
    </r>
    <r>
      <rPr>
        <sz val="10"/>
        <rFont val="Arial"/>
        <family val="2"/>
        <charset val="128"/>
      </rPr>
      <t xml:space="preserve">., 2012</t>
    </r>
  </si>
  <si>
    <r>
      <rPr>
        <sz val="10"/>
        <rFont val="Arial"/>
        <family val="2"/>
      </rPr>
      <t xml:space="preserve">San Diego (HS) Rodriguez-Brito </t>
    </r>
    <r>
      <rPr>
        <i val="true"/>
        <sz val="10"/>
        <rFont val="Arial"/>
        <family val="2"/>
      </rPr>
      <t xml:space="preserve">et al</t>
    </r>
    <r>
      <rPr>
        <sz val="10"/>
        <rFont val="Arial"/>
        <family val="2"/>
      </rPr>
      <t xml:space="preserve">., 2010</t>
    </r>
  </si>
  <si>
    <r>
      <rPr>
        <sz val="10"/>
        <color rgb="FF000000"/>
        <rFont val="Arial"/>
        <family val="2"/>
      </rPr>
      <t xml:space="preserve">San Diego (MS) Rodriguez-Brito </t>
    </r>
    <r>
      <rPr>
        <i val="true"/>
        <sz val="10"/>
        <color rgb="FF000000"/>
        <rFont val="Arial"/>
        <family val="2"/>
      </rPr>
      <t xml:space="preserve">et al</t>
    </r>
    <r>
      <rPr>
        <sz val="10"/>
        <color rgb="FF000000"/>
        <rFont val="Arial"/>
        <family val="2"/>
      </rPr>
      <t xml:space="preserve">., 2010</t>
    </r>
  </si>
  <si>
    <r>
      <rPr>
        <sz val="10"/>
        <color rgb="FF000000"/>
        <rFont val="Arial"/>
        <family val="2"/>
      </rPr>
      <t xml:space="preserve">San Diego (LS) Rodriguez-Brito </t>
    </r>
    <r>
      <rPr>
        <i val="true"/>
        <sz val="10"/>
        <color rgb="FF000000"/>
        <rFont val="Arial"/>
        <family val="2"/>
      </rPr>
      <t xml:space="preserve">et al</t>
    </r>
    <r>
      <rPr>
        <sz val="10"/>
        <color rgb="FF000000"/>
        <rFont val="Arial"/>
        <family val="2"/>
      </rPr>
      <t xml:space="preserve">., 2010</t>
    </r>
  </si>
  <si>
    <r>
      <rPr>
        <b val="true"/>
        <i val="true"/>
        <sz val="10"/>
        <rFont val="Arial"/>
        <family val="2"/>
      </rPr>
      <t xml:space="preserve">S. ruber</t>
    </r>
    <r>
      <rPr>
        <b val="true"/>
        <sz val="12"/>
        <rFont val="Arial"/>
        <family val="2"/>
      </rPr>
      <t xml:space="preserve"> M1 CRISPR- Cas</t>
    </r>
  </si>
  <si>
    <t xml:space="preserve">NCBI_Blastn NCBI_  NCBI (nr/nt)</t>
  </si>
  <si>
    <t xml:space="preserve">(Villamor et al., 2017)</t>
  </si>
  <si>
    <t xml:space="preserve">&gt;spacer1_M1_1</t>
  </si>
  <si>
    <t xml:space="preserve">CACACGGTGAGTTTGTATGGGCTCGTGTGCGACCTC</t>
  </si>
  <si>
    <t xml:space="preserve">&gt;spacer2_M1_1</t>
  </si>
  <si>
    <t xml:space="preserve">ACGTGGACAACCTCGAGAAAGCTTTCTTCGACGC</t>
  </si>
  <si>
    <t xml:space="preserve">&gt;spacer3_M1_1</t>
  </si>
  <si>
    <t xml:space="preserve">GCCTACTTCCTGCACAGCCAGCCCCGCCGTAACGTC</t>
  </si>
  <si>
    <t xml:space="preserve">&gt;spacer4_M1_1</t>
  </si>
  <si>
    <t xml:space="preserve">CTCGCCGCAGCAGGCACAAGCGATCCGCTCACCGCCC</t>
  </si>
  <si>
    <t xml:space="preserve">Halopiger xanaduensis SH-6 plasmid pHALXA01,100 84</t>
  </si>
  <si>
    <t xml:space="preserve">&gt;spacer5_M1_1</t>
  </si>
  <si>
    <t xml:space="preserve">GGAGACTCAACGGCGTGGAATACCGCGTCAAGATTTTCG</t>
  </si>
  <si>
    <t xml:space="preserve">&gt;spacer6_M1_1</t>
  </si>
  <si>
    <t xml:space="preserve">GAGCGCGTACATCTGGTATTACTGGACCCGCTTCGCGGC</t>
  </si>
  <si>
    <t xml:space="preserve">&gt;spacer7_M1_1</t>
  </si>
  <si>
    <t xml:space="preserve">TGCCCTCTACGTCTCTTGTTGGACGGTCAGGGCAC</t>
  </si>
  <si>
    <t xml:space="preserve">&gt;spacer8_M1_1</t>
  </si>
  <si>
    <t xml:space="preserve">ACGATACCTTTTTCGACAACGATACATTAGAGTTTAAG</t>
  </si>
  <si>
    <t xml:space="preserve">&gt;spacer9_M1_1</t>
  </si>
  <si>
    <t xml:space="preserve">TACCCCCACCACGGCAGCGACGGGCTCAGTCCCTT</t>
  </si>
  <si>
    <t xml:space="preserve">&gt;spacer10_M1_1</t>
  </si>
  <si>
    <t xml:space="preserve">TGGGGTTCGCGTCCACTTTGTAGAAGTGGATTCGCTTC</t>
  </si>
  <si>
    <t xml:space="preserve">&gt;spacer11_M1_1</t>
  </si>
  <si>
    <t xml:space="preserve">CGGACGGCGGCCACCGGTGGAATGCCCAGCTCCATGC</t>
  </si>
  <si>
    <t xml:space="preserve">&gt;spacer12_M1_1</t>
  </si>
  <si>
    <t xml:space="preserve">TCGCACCTCATTGAGAATCTCCGCACGACGCAACTGCG</t>
  </si>
  <si>
    <t xml:space="preserve">&gt;spacer13_M1_1</t>
  </si>
  <si>
    <t xml:space="preserve">TTCTTTTTGAAGAGGTGGGCCGCGAAAATGGCGCTA</t>
  </si>
  <si>
    <t xml:space="preserve">&gt;spacer14_M1_1</t>
  </si>
  <si>
    <t xml:space="preserve">AATAAGCCCTCGCAGGAAGGCGCTGGCGTTGTCCTG</t>
  </si>
  <si>
    <t xml:space="preserve">&gt;spacer15_M1_1</t>
  </si>
  <si>
    <t xml:space="preserve">CTGATCTCAACGGAGGCATCCTTGAGATGGTAGCAG</t>
  </si>
  <si>
    <t xml:space="preserve">&gt;spacer16_M1_1</t>
  </si>
  <si>
    <t xml:space="preserve">TTGGCTGCTCGCCTCTTTTCCCCACGTTTTGCGGCG</t>
  </si>
  <si>
    <t xml:space="preserve">Uncultured virus contig080 genomic sequence 97  94</t>
  </si>
  <si>
    <t xml:space="preserve"> Uncultured virus contig170 </t>
  </si>
  <si>
    <t xml:space="preserve">&gt;spacer17_M1_1</t>
  </si>
  <si>
    <t xml:space="preserve">TCGACGGACTTTTCGGGCGACCAGATCGACGGCCTCCA</t>
  </si>
  <si>
    <t xml:space="preserve">&gt;spacer18_M1_1</t>
  </si>
  <si>
    <t xml:space="preserve">CGGAATAGCTTCGGGCCGCCTACGGCATCAGCATCAT</t>
  </si>
  <si>
    <t xml:space="preserve">&gt;spacer1_M1_2</t>
  </si>
  <si>
    <t xml:space="preserve">TCCCCTTGTTGATTTCCTCGTCGGAAATGCCCATGCCC</t>
  </si>
  <si>
    <t xml:space="preserve">&gt;spacer2_M1_2</t>
  </si>
  <si>
    <t xml:space="preserve">ATCCCTCCTTTTTTTCGGGGCCGCGCACAAAATCTAAGG</t>
  </si>
  <si>
    <t xml:space="preserve">&gt;spacer3_M1_2</t>
  </si>
  <si>
    <t xml:space="preserve">CGCTGTAACGATCGACCGATGTCTGCGAGGCCAATC</t>
  </si>
  <si>
    <t xml:space="preserve">&gt;spacer4_M1_2</t>
  </si>
  <si>
    <t xml:space="preserve">ACGCCCAGCGCGAGGACGACCGCACCATCAAAATC</t>
  </si>
  <si>
    <t xml:space="preserve">&gt;spacer5_M1_2</t>
  </si>
  <si>
    <t xml:space="preserve">CTCGTAGTTGTTGTGGTAGAGCTCCCGGTTGAGCTC</t>
  </si>
  <si>
    <t xml:space="preserve">&gt;spacer6_M1_2</t>
  </si>
  <si>
    <t xml:space="preserve">CCGGCTTCCGGCAGGCGCTCGGCCCAGCCATCGCCCGCGA</t>
  </si>
  <si>
    <t xml:space="preserve">&gt;spacer7_M1_2</t>
  </si>
  <si>
    <t xml:space="preserve">CCGGATGTTCAGCCCTTGGACCGGAGACGGCCAGAGG</t>
  </si>
  <si>
    <t xml:space="preserve">&gt;spacer8_M1_2</t>
  </si>
  <si>
    <t xml:space="preserve">CTATTCGCGTAGGGGTTTTGCGAGTCGCCCCAGCTC</t>
  </si>
  <si>
    <t xml:space="preserve">&gt;spacer9_M1_2</t>
  </si>
  <si>
    <t xml:space="preserve">CCCTTGCGCTTCGTGTCAATCTTGGAGTCAGGGACAG</t>
  </si>
  <si>
    <t xml:space="preserve">&gt;spacer10_M1_2</t>
  </si>
  <si>
    <t xml:space="preserve">TCGTTGAGTTTGTCGATGTTTGCCTTGTAGGTCTTC</t>
  </si>
  <si>
    <t xml:space="preserve">&gt;spacer11_M1_2</t>
  </si>
  <si>
    <t xml:space="preserve">GCGACTCCAACGCGTGCGCCTGCTGAAGCTCGCTAG</t>
  </si>
  <si>
    <t xml:space="preserve">&gt;spacer12_M1_2</t>
  </si>
  <si>
    <t xml:space="preserve">ATCCTTCTACGCCTGTAGAGGTGACGGTCATCGGC</t>
  </si>
  <si>
    <t xml:space="preserve">&gt;spacer13_M1_2</t>
  </si>
  <si>
    <t xml:space="preserve">ATGAAGGTGTTGCGGTTGATAGATCGGTTAGGCATG</t>
  </si>
  <si>
    <t xml:space="preserve">Uncultured virus contig170 genomic sequence 100 97</t>
  </si>
  <si>
    <t xml:space="preserve">&gt;spacer14_M1_2</t>
  </si>
  <si>
    <t xml:space="preserve">TGATCGCCGCCCATGCGGTCGCCGCGGCCCCGGCCAA</t>
  </si>
  <si>
    <t xml:space="preserve">&gt;spacer15_M1_2</t>
  </si>
  <si>
    <t xml:space="preserve">TCGATCGTCCACCAGGGCCCGCGCTGGCCCGTGTAC</t>
  </si>
  <si>
    <t xml:space="preserve">&gt;spacer16_M1_2</t>
  </si>
  <si>
    <t xml:space="preserve">TGGCTGGATTTCCCCGAGTCGTGGCAGGTGCAAATCAT</t>
  </si>
  <si>
    <t xml:space="preserve">&gt;spacer17_M1_2</t>
  </si>
  <si>
    <t xml:space="preserve">CCGCCTTCGTGGCCGTCGGCGGTCACGGGCTCCCCTT</t>
  </si>
  <si>
    <t xml:space="preserve">&gt;spacer18_M1_2</t>
  </si>
  <si>
    <t xml:space="preserve">ACTCCCTATTTTCACGGGCTCCCCCTCGACGGGCGAATCGA</t>
  </si>
  <si>
    <t xml:space="preserve">&gt;spacer19_M1_2</t>
  </si>
  <si>
    <t xml:space="preserve">GATGCGGCGCTGCTTGCGCCCCTCGCCGCCGACGTG</t>
  </si>
  <si>
    <t xml:space="preserve">Rhodobacter sphaeroides KD131 chromosome 2, complete sequence 100 84</t>
  </si>
  <si>
    <t xml:space="preserve">&gt;spacer20_M1_2</t>
  </si>
  <si>
    <t xml:space="preserve">TCCGGCACGTTCGGGCGCGTGAACAGCTCCACGGAG</t>
  </si>
</sst>
</file>

<file path=xl/styles.xml><?xml version="1.0" encoding="utf-8"?>
<styleSheet xmlns="http://schemas.openxmlformats.org/spreadsheetml/2006/main">
  <numFmts count="7">
    <numFmt numFmtId="164" formatCode="General"/>
    <numFmt numFmtId="165" formatCode="General"/>
    <numFmt numFmtId="166" formatCode="@"/>
    <numFmt numFmtId="167" formatCode="0.00%"/>
    <numFmt numFmtId="168" formatCode="0.0000"/>
    <numFmt numFmtId="169" formatCode="0.00E+00"/>
    <numFmt numFmtId="170" formatCode="0.00E+000"/>
  </numFmts>
  <fonts count="44">
    <font>
      <sz val="10"/>
      <name val="Arial"/>
      <family val="2"/>
    </font>
    <font>
      <sz val="10"/>
      <name val="Arial"/>
      <family val="0"/>
    </font>
    <font>
      <sz val="10"/>
      <name val="Arial"/>
      <family val="0"/>
    </font>
    <font>
      <sz val="10"/>
      <name val="Arial"/>
      <family val="0"/>
    </font>
    <font>
      <sz val="12"/>
      <color rgb="FF000000"/>
      <name val="Times New Roman"/>
      <family val="1"/>
      <charset val="128"/>
    </font>
    <font>
      <b val="true"/>
      <sz val="12"/>
      <color rgb="FF000000"/>
      <name val="Arial"/>
      <family val="2"/>
      <charset val="1"/>
    </font>
    <font>
      <sz val="12"/>
      <color rgb="FF000000"/>
      <name val="Arial"/>
      <family val="2"/>
      <charset val="1"/>
    </font>
    <font>
      <b val="true"/>
      <sz val="12"/>
      <color rgb="FF000000"/>
      <name val="Arial"/>
      <family val="2"/>
    </font>
    <font>
      <b val="true"/>
      <sz val="9"/>
      <color rgb="FF000000"/>
      <name val="Arial"/>
      <family val="2"/>
    </font>
    <font>
      <sz val="9"/>
      <color rgb="FF000000"/>
      <name val="Arial"/>
      <family val="2"/>
    </font>
    <font>
      <b val="true"/>
      <sz val="10"/>
      <name val="Arial"/>
      <family val="2"/>
    </font>
    <font>
      <b val="true"/>
      <sz val="12"/>
      <name val="Arial"/>
      <family val="2"/>
    </font>
    <font>
      <b val="true"/>
      <sz val="10"/>
      <name val="Arial"/>
      <family val="2"/>
      <charset val="1"/>
    </font>
    <font>
      <sz val="10"/>
      <color rgb="FF000000"/>
      <name val="Arial"/>
      <family val="2"/>
    </font>
    <font>
      <sz val="12"/>
      <name val="Arial"/>
      <family val="2"/>
    </font>
    <font>
      <i val="true"/>
      <sz val="10"/>
      <name val="Arial"/>
      <family val="2"/>
    </font>
    <font>
      <i val="true"/>
      <sz val="10"/>
      <color rgb="FF000000"/>
      <name val="Arial"/>
      <family val="2"/>
    </font>
    <font>
      <sz val="12"/>
      <name val="Times New Roman"/>
      <family val="1"/>
      <charset val="128"/>
    </font>
    <font>
      <b val="true"/>
      <sz val="12"/>
      <name val="Arial"/>
      <family val="2"/>
      <charset val="1"/>
    </font>
    <font>
      <sz val="12"/>
      <name val="Arial"/>
      <family val="2"/>
      <charset val="1"/>
    </font>
    <font>
      <sz val="12"/>
      <color rgb="FF000000"/>
      <name val="Arial"/>
      <family val="2"/>
    </font>
    <font>
      <sz val="7"/>
      <color rgb="FF000000"/>
      <name val="Aarial"/>
      <family val="0"/>
      <charset val="128"/>
    </font>
    <font>
      <i val="true"/>
      <sz val="7"/>
      <name val="Aarial"/>
      <family val="0"/>
      <charset val="128"/>
    </font>
    <font>
      <sz val="7"/>
      <name val="Aarial"/>
      <family val="0"/>
      <charset val="128"/>
    </font>
    <font>
      <sz val="7"/>
      <color rgb="FF000000"/>
      <name val="Arial"/>
      <family val="2"/>
      <charset val="128"/>
    </font>
    <font>
      <i val="true"/>
      <sz val="7"/>
      <name val="Arial"/>
      <family val="2"/>
      <charset val="128"/>
    </font>
    <font>
      <sz val="7"/>
      <name val="Arial"/>
      <family val="2"/>
      <charset val="128"/>
    </font>
    <font>
      <b val="true"/>
      <sz val="10"/>
      <color rgb="FF000000"/>
      <name val="Arial"/>
      <family val="2"/>
    </font>
    <font>
      <sz val="10"/>
      <name val="Arial"/>
      <family val="2"/>
      <charset val="128"/>
    </font>
    <font>
      <sz val="10"/>
      <name val="Arial"/>
      <family val="2"/>
      <charset val="1"/>
    </font>
    <font>
      <sz val="10"/>
      <color rgb="FF3C3C3C"/>
      <name val="Arial"/>
      <family val="2"/>
    </font>
    <font>
      <sz val="11"/>
      <color rgb="FF000000"/>
      <name val="Arial"/>
      <family val="2"/>
    </font>
    <font>
      <sz val="10"/>
      <color rgb="FF000000"/>
      <name val="Sans"/>
      <family val="2"/>
    </font>
    <font>
      <sz val="10"/>
      <color rgb="FF000000"/>
      <name val="Arial"/>
      <family val="2"/>
      <charset val="1"/>
    </font>
    <font>
      <b val="true"/>
      <sz val="14"/>
      <color rgb="FF000000"/>
      <name val="Arial"/>
      <family val="2"/>
      <charset val="1"/>
    </font>
    <font>
      <b val="true"/>
      <sz val="14"/>
      <name val="Arial"/>
      <family val="2"/>
    </font>
    <font>
      <b val="true"/>
      <sz val="14"/>
      <name val="Arial"/>
      <family val="2"/>
      <charset val="1"/>
    </font>
    <font>
      <b val="true"/>
      <i val="true"/>
      <sz val="10"/>
      <name val="Arial"/>
      <family val="2"/>
    </font>
    <font>
      <b val="true"/>
      <sz val="10"/>
      <color rgb="FF000000"/>
      <name val="Arial"/>
      <family val="2"/>
      <charset val="1"/>
    </font>
    <font>
      <i val="true"/>
      <sz val="10"/>
      <color rgb="FF000000"/>
      <name val="Arial"/>
      <family val="2"/>
      <charset val="1"/>
    </font>
    <font>
      <sz val="10"/>
      <color rgb="FF000000"/>
      <name val="Arial"/>
      <family val="2"/>
      <charset val="128"/>
    </font>
    <font>
      <i val="true"/>
      <sz val="10"/>
      <name val="Arial"/>
      <family val="2"/>
      <charset val="128"/>
    </font>
    <font>
      <b val="true"/>
      <i val="true"/>
      <sz val="10"/>
      <color rgb="FF000000"/>
      <name val="Arial"/>
      <family val="2"/>
    </font>
    <font>
      <sz val="10"/>
      <color rgb="FFAECF00"/>
      <name val="Arial"/>
      <family val="2"/>
    </font>
  </fonts>
  <fills count="14">
    <fill>
      <patternFill patternType="none"/>
    </fill>
    <fill>
      <patternFill patternType="gray125"/>
    </fill>
    <fill>
      <patternFill patternType="solid">
        <fgColor rgb="FFC0C0C0"/>
        <bgColor rgb="FFCCCCFF"/>
      </patternFill>
    </fill>
    <fill>
      <patternFill patternType="solid">
        <fgColor rgb="FFFFCC99"/>
        <bgColor rgb="FFC0C0C0"/>
      </patternFill>
    </fill>
    <fill>
      <patternFill patternType="solid">
        <fgColor rgb="FFFFFFCC"/>
        <bgColor rgb="FFFFFFFF"/>
      </patternFill>
    </fill>
    <fill>
      <patternFill patternType="solid">
        <fgColor rgb="FF99CCFF"/>
        <bgColor rgb="FFCCCCFF"/>
      </patternFill>
    </fill>
    <fill>
      <patternFill patternType="solid">
        <fgColor rgb="FFEB613D"/>
        <bgColor rgb="FFFF8080"/>
      </patternFill>
    </fill>
    <fill>
      <patternFill patternType="solid">
        <fgColor rgb="FFFFFFFF"/>
        <bgColor rgb="FFFFFFCC"/>
      </patternFill>
    </fill>
    <fill>
      <patternFill patternType="solid">
        <fgColor rgb="FF33CC66"/>
        <bgColor rgb="FF339966"/>
      </patternFill>
    </fill>
    <fill>
      <patternFill patternType="solid">
        <fgColor rgb="FFCFE7F5"/>
        <bgColor rgb="FFCCFFFF"/>
      </patternFill>
    </fill>
    <fill>
      <patternFill patternType="solid">
        <fgColor rgb="FFFFFF99"/>
        <bgColor rgb="FFFFFFCC"/>
      </patternFill>
    </fill>
    <fill>
      <patternFill patternType="solid">
        <fgColor rgb="FFAECF00"/>
        <bgColor rgb="FFFFCC00"/>
      </patternFill>
    </fill>
    <fill>
      <patternFill patternType="solid">
        <fgColor rgb="FFFFFF00"/>
        <bgColor rgb="FFFFFF00"/>
      </patternFill>
    </fill>
    <fill>
      <patternFill patternType="solid">
        <fgColor rgb="FFFF0000"/>
        <bgColor rgb="FF993300"/>
      </patternFill>
    </fill>
  </fills>
  <borders count="78">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hair"/>
      <right/>
      <top style="hair"/>
      <bottom/>
      <diagonal/>
    </border>
    <border diagonalUp="false" diagonalDown="false">
      <left style="hair"/>
      <right style="hair"/>
      <top style="hair"/>
      <bottom/>
      <diagonal/>
    </border>
    <border diagonalUp="false" diagonalDown="false">
      <left style="thick"/>
      <right/>
      <top style="thick"/>
      <bottom style="thick"/>
      <diagonal/>
    </border>
    <border diagonalUp="false" diagonalDown="false">
      <left/>
      <right/>
      <top style="thick"/>
      <bottom style="thick"/>
      <diagonal/>
    </border>
    <border diagonalUp="false" diagonalDown="false">
      <left/>
      <right style="thick"/>
      <top style="thick"/>
      <bottom style="thick"/>
      <diagonal/>
    </border>
    <border diagonalUp="false" diagonalDown="false">
      <left style="thick"/>
      <right/>
      <top/>
      <bottom/>
      <diagonal/>
    </border>
    <border diagonalUp="false" diagonalDown="false">
      <left/>
      <right style="thick"/>
      <top/>
      <bottom/>
      <diagonal/>
    </border>
    <border diagonalUp="false" diagonalDown="false">
      <left style="thick"/>
      <right/>
      <top/>
      <bottom style="thick"/>
      <diagonal/>
    </border>
    <border diagonalUp="false" diagonalDown="false">
      <left/>
      <right/>
      <top/>
      <bottom style="thick"/>
      <diagonal/>
    </border>
    <border diagonalUp="false" diagonalDown="false">
      <left/>
      <right style="thick"/>
      <top/>
      <bottom style="thick"/>
      <diagonal/>
    </border>
    <border diagonalUp="false" diagonalDown="false">
      <left style="medium">
        <color rgb="FF3C3C3C"/>
      </left>
      <right/>
      <top style="medium">
        <color rgb="FF3C3C3C"/>
      </top>
      <bottom style="hair"/>
      <diagonal/>
    </border>
    <border diagonalUp="false" diagonalDown="false">
      <left/>
      <right/>
      <top style="medium">
        <color rgb="FF3C3C3C"/>
      </top>
      <bottom style="hair"/>
      <diagonal/>
    </border>
    <border diagonalUp="false" diagonalDown="false">
      <left/>
      <right style="medium">
        <color rgb="FF3C3C3C"/>
      </right>
      <top style="medium">
        <color rgb="FF3C3C3C"/>
      </top>
      <bottom style="hair"/>
      <diagonal/>
    </border>
    <border diagonalUp="false" diagonalDown="false">
      <left style="medium">
        <color rgb="FF3C3C3C"/>
      </left>
      <right/>
      <top/>
      <bottom/>
      <diagonal/>
    </border>
    <border diagonalUp="false" diagonalDown="false">
      <left/>
      <right style="medium">
        <color rgb="FF3C3C3C"/>
      </right>
      <top/>
      <bottom/>
      <diagonal/>
    </border>
    <border diagonalUp="false" diagonalDown="false">
      <left style="medium">
        <color rgb="FF3C3C3C"/>
      </left>
      <right/>
      <top style="thin">
        <color rgb="FF3C3C3C"/>
      </top>
      <bottom style="thin">
        <color rgb="FF3C3C3C"/>
      </bottom>
      <diagonal/>
    </border>
    <border diagonalUp="false" diagonalDown="false">
      <left/>
      <right/>
      <top style="thin">
        <color rgb="FF3C3C3C"/>
      </top>
      <bottom style="thin">
        <color rgb="FF3C3C3C"/>
      </bottom>
      <diagonal/>
    </border>
    <border diagonalUp="false" diagonalDown="false">
      <left/>
      <right style="medium">
        <color rgb="FF3C3C3C"/>
      </right>
      <top style="thin">
        <color rgb="FF3C3C3C"/>
      </top>
      <bottom style="thin">
        <color rgb="FF3C3C3C"/>
      </bottom>
      <diagonal/>
    </border>
    <border diagonalUp="false" diagonalDown="false">
      <left style="medium">
        <color rgb="FF3C3C3C"/>
      </left>
      <right/>
      <top/>
      <bottom style="medium">
        <color rgb="FF3C3C3C"/>
      </bottom>
      <diagonal/>
    </border>
    <border diagonalUp="false" diagonalDown="false">
      <left/>
      <right/>
      <top/>
      <bottom style="medium">
        <color rgb="FF3C3C3C"/>
      </bottom>
      <diagonal/>
    </border>
    <border diagonalUp="false" diagonalDown="false">
      <left/>
      <right style="medium">
        <color rgb="FF3C3C3C"/>
      </right>
      <top/>
      <bottom style="medium">
        <color rgb="FF3C3C3C"/>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style="medium"/>
      <bottom style="medium"/>
      <diagonal/>
    </border>
    <border diagonalUp="false" diagonalDown="false">
      <left style="medium"/>
      <right/>
      <top style="hair"/>
      <bottom/>
      <diagonal/>
    </border>
    <border diagonalUp="false" diagonalDown="false">
      <left/>
      <right/>
      <top style="hair"/>
      <bottom/>
      <diagonal/>
    </border>
    <border diagonalUp="false" diagonalDown="false">
      <left/>
      <right style="medium"/>
      <top style="hair"/>
      <bottom/>
      <diagonal/>
    </border>
    <border diagonalUp="false" diagonalDown="false">
      <left style="medium"/>
      <right/>
      <top/>
      <bottom style="hair"/>
      <diagonal/>
    </border>
    <border diagonalUp="false" diagonalDown="false">
      <left/>
      <right/>
      <top/>
      <bottom style="hair"/>
      <diagonal/>
    </border>
    <border diagonalUp="false" diagonalDown="false">
      <left/>
      <right style="medium"/>
      <top/>
      <bottom style="hair"/>
      <diagonal/>
    </border>
    <border diagonalUp="false" diagonalDown="false">
      <left style="medium"/>
      <right/>
      <top style="hair"/>
      <bottom style="hair"/>
      <diagonal/>
    </border>
    <border diagonalUp="false" diagonalDown="false">
      <left/>
      <right/>
      <top style="hair"/>
      <bottom style="hair"/>
      <diagonal/>
    </border>
    <border diagonalUp="false" diagonalDown="false">
      <left/>
      <right style="medium"/>
      <top style="hair"/>
      <bottom style="hair"/>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 diagonalUp="false" diagonalDown="false">
      <left style="hair"/>
      <right/>
      <top style="thick"/>
      <bottom style="thick"/>
      <diagonal/>
    </border>
    <border diagonalUp="false" diagonalDown="false">
      <left style="medium"/>
      <right style="medium"/>
      <top style="medium"/>
      <bottom/>
      <diagonal/>
    </border>
    <border diagonalUp="false" diagonalDown="false">
      <left style="thin"/>
      <right style="thin"/>
      <top style="medium"/>
      <bottom style="thin"/>
      <diagonal/>
    </border>
    <border diagonalUp="false" diagonalDown="false">
      <left style="hair"/>
      <right style="medium"/>
      <top style="medium"/>
      <bottom style="medium"/>
      <diagonal/>
    </border>
    <border diagonalUp="false" diagonalDown="false">
      <left style="thick"/>
      <right/>
      <top style="thick"/>
      <bottom style="hair"/>
      <diagonal/>
    </border>
    <border diagonalUp="false" diagonalDown="false">
      <left/>
      <right style="hair"/>
      <top style="thick"/>
      <bottom style="hair"/>
      <diagonal/>
    </border>
    <border diagonalUp="false" diagonalDown="false">
      <left style="thick"/>
      <right style="thick"/>
      <top style="thick"/>
      <bottom/>
      <diagonal/>
    </border>
    <border diagonalUp="false" diagonalDown="false">
      <left/>
      <right/>
      <top style="thick"/>
      <bottom/>
      <diagonal/>
    </border>
    <border diagonalUp="false" diagonalDown="false">
      <left style="medium"/>
      <right style="hair"/>
      <top style="thick"/>
      <bottom/>
      <diagonal/>
    </border>
    <border diagonalUp="false" diagonalDown="false">
      <left/>
      <right style="hair"/>
      <top style="thick"/>
      <bottom/>
      <diagonal/>
    </border>
    <border diagonalUp="false" diagonalDown="false">
      <left style="hair"/>
      <right style="hair"/>
      <top style="thick"/>
      <bottom/>
      <diagonal/>
    </border>
    <border diagonalUp="false" diagonalDown="false">
      <left/>
      <right style="thick"/>
      <top style="thick"/>
      <bottom/>
      <diagonal/>
    </border>
    <border diagonalUp="false" diagonalDown="false">
      <left/>
      <right style="medium"/>
      <top style="thick"/>
      <bottom/>
      <diagonal/>
    </border>
    <border diagonalUp="false" diagonalDown="false">
      <left style="medium"/>
      <right style="hair"/>
      <top/>
      <bottom style="thick"/>
      <diagonal/>
    </border>
    <border diagonalUp="false" diagonalDown="false">
      <left/>
      <right style="thin"/>
      <top/>
      <bottom style="thick"/>
      <diagonal/>
    </border>
    <border diagonalUp="false" diagonalDown="false">
      <left/>
      <right style="hair"/>
      <top/>
      <bottom style="thick"/>
      <diagonal/>
    </border>
    <border diagonalUp="false" diagonalDown="false">
      <left style="hair"/>
      <right/>
      <top/>
      <bottom style="thick"/>
      <diagonal/>
    </border>
    <border diagonalUp="false" diagonalDown="false">
      <left/>
      <right style="medium"/>
      <top/>
      <bottom style="thick"/>
      <diagonal/>
    </border>
    <border diagonalUp="false" diagonalDown="false">
      <left style="medium"/>
      <right style="hair"/>
      <top/>
      <bottom/>
      <diagonal/>
    </border>
    <border diagonalUp="false" diagonalDown="false">
      <left/>
      <right style="thin"/>
      <top/>
      <bottom/>
      <diagonal/>
    </border>
    <border diagonalUp="false" diagonalDown="false">
      <left style="thin"/>
      <right/>
      <top/>
      <bottom/>
      <diagonal/>
    </border>
    <border diagonalUp="false" diagonalDown="false">
      <left style="hair"/>
      <right style="hair"/>
      <top style="medium"/>
      <bottom/>
      <diagonal/>
    </border>
    <border diagonalUp="false" diagonalDown="false">
      <left style="hair"/>
      <right/>
      <top style="hair"/>
      <bottom style="hair"/>
      <diagonal/>
    </border>
    <border diagonalUp="false" diagonalDown="false">
      <left/>
      <right style="hair"/>
      <top style="hair"/>
      <bottom style="hair"/>
      <diagonal/>
    </border>
    <border diagonalUp="false" diagonalDown="false">
      <left style="medium"/>
      <right style="hair"/>
      <top/>
      <bottom style="medium"/>
      <diagonal/>
    </border>
    <border diagonalUp="false" diagonalDown="false">
      <left/>
      <right style="thin"/>
      <top/>
      <bottom style="medium"/>
      <diagonal/>
    </border>
    <border diagonalUp="false" diagonalDown="false">
      <left style="hair"/>
      <right/>
      <top/>
      <bottom style="medium"/>
      <diagonal/>
    </border>
    <border diagonalUp="false" diagonalDown="false">
      <left/>
      <right style="hair"/>
      <top/>
      <bottom style="medium"/>
      <diagonal/>
    </border>
    <border diagonalUp="false" diagonalDown="false">
      <left/>
      <right style="thick"/>
      <top/>
      <bottom style="medium"/>
      <diagonal/>
    </border>
    <border diagonalUp="false" diagonalDown="false">
      <left style="thin"/>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justify" vertical="bottom" textRotation="0" wrapText="false" indent="0" shrinkToFit="false"/>
      <protection locked="true" hidden="false"/>
    </xf>
    <xf numFmtId="164" fontId="8" fillId="2" borderId="1" xfId="0" applyFont="true" applyBorder="true" applyAlignment="true" applyProtection="false">
      <alignment horizontal="justify" vertical="bottom" textRotation="0" wrapText="false" indent="0" shrinkToFit="false"/>
      <protection locked="true" hidden="false"/>
    </xf>
    <xf numFmtId="164" fontId="8" fillId="2" borderId="2" xfId="0" applyFont="true" applyBorder="true" applyAlignment="true" applyProtection="false">
      <alignment horizontal="justify" vertical="bottom" textRotation="0" wrapText="false" indent="0" shrinkToFit="false"/>
      <protection locked="true" hidden="false"/>
    </xf>
    <xf numFmtId="164" fontId="8" fillId="2" borderId="3" xfId="0" applyFont="true" applyBorder="true" applyAlignment="true" applyProtection="false">
      <alignment horizontal="justify" vertical="bottom" textRotation="0" wrapText="false" indent="0" shrinkToFit="false"/>
      <protection locked="true" hidden="false"/>
    </xf>
    <xf numFmtId="164" fontId="9" fillId="0" borderId="4"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justify" vertical="bottom" textRotation="0" wrapText="false" indent="0" shrinkToFit="false"/>
      <protection locked="true" hidden="false"/>
    </xf>
    <xf numFmtId="164" fontId="9" fillId="0" borderId="5" xfId="0" applyFont="true" applyBorder="true" applyAlignment="true" applyProtection="false">
      <alignment horizontal="justify" vertical="bottom" textRotation="0" wrapText="false" indent="0" shrinkToFit="false"/>
      <protection locked="true" hidden="false"/>
    </xf>
    <xf numFmtId="164" fontId="9" fillId="0" borderId="0" xfId="0" applyFont="true" applyBorder="true" applyAlignment="true" applyProtection="false">
      <alignment horizontal="justify" vertical="bottom" textRotation="0" wrapText="true" indent="0" shrinkToFit="false"/>
      <protection locked="true" hidden="false"/>
    </xf>
    <xf numFmtId="164" fontId="9" fillId="0" borderId="5" xfId="0" applyFont="true" applyBorder="true" applyAlignment="true" applyProtection="false">
      <alignment horizontal="justify" vertical="bottom" textRotation="0" wrapText="true" indent="0" shrinkToFit="false"/>
      <protection locked="true" hidden="false"/>
    </xf>
    <xf numFmtId="164" fontId="9" fillId="0" borderId="6" xfId="0" applyFont="tru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justify" vertical="bottom" textRotation="0" wrapText="false" indent="0" shrinkToFit="false"/>
      <protection locked="true" hidden="false"/>
    </xf>
    <xf numFmtId="164" fontId="9" fillId="0" borderId="8" xfId="0" applyFont="true" applyBorder="true" applyAlignment="true" applyProtection="false">
      <alignment horizontal="justify"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3" borderId="9" xfId="0" applyFont="true" applyBorder="true" applyAlignment="true" applyProtection="false">
      <alignment horizontal="center" vertical="center" textRotation="0" wrapText="false" indent="0" shrinkToFit="false"/>
      <protection locked="true" hidden="false"/>
    </xf>
    <xf numFmtId="164" fontId="12" fillId="4" borderId="9" xfId="0" applyFont="true" applyBorder="true" applyAlignment="true" applyProtection="true">
      <alignment horizontal="center" vertical="center" textRotation="0" wrapText="false" indent="0" shrinkToFit="false"/>
      <protection locked="false" hidden="false"/>
    </xf>
    <xf numFmtId="164" fontId="12" fillId="3" borderId="10" xfId="0" applyFont="true" applyBorder="true" applyAlignment="true" applyProtection="false">
      <alignment horizontal="center" vertical="center" textRotation="0" wrapText="false" indent="0" shrinkToFit="false"/>
      <protection locked="true" hidden="false"/>
    </xf>
    <xf numFmtId="164" fontId="0" fillId="2" borderId="11" xfId="0" applyFont="true" applyBorder="true" applyAlignment="true" applyProtection="false">
      <alignment horizontal="center" vertical="center" textRotation="0" wrapText="false" indent="0" shrinkToFit="false"/>
      <protection locked="true" hidden="false"/>
    </xf>
    <xf numFmtId="164" fontId="10" fillId="2" borderId="11" xfId="0" applyFont="true" applyBorder="true" applyAlignment="true" applyProtection="false">
      <alignment horizontal="center" vertical="bottom" textRotation="0" wrapText="false" indent="0" shrinkToFit="false"/>
      <protection locked="true" hidden="false"/>
    </xf>
    <xf numFmtId="164" fontId="10" fillId="2" borderId="12" xfId="0" applyFont="true" applyBorder="true" applyAlignment="true" applyProtection="false">
      <alignment horizontal="center" vertical="bottom" textRotation="0" wrapText="false" indent="0" shrinkToFit="false"/>
      <protection locked="true" hidden="false"/>
    </xf>
    <xf numFmtId="164" fontId="10" fillId="2" borderId="13" xfId="0" applyFont="true" applyBorder="true" applyAlignment="true" applyProtection="false">
      <alignment horizontal="center" vertical="bottom" textRotation="0" wrapText="false" indent="0" shrinkToFit="false"/>
      <protection locked="true" hidden="false"/>
    </xf>
    <xf numFmtId="164" fontId="0" fillId="4" borderId="14"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3" fillId="0" borderId="14"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0" fillId="3" borderId="14"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5" borderId="14"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0" fillId="6" borderId="14" xfId="0" applyFont="true" applyBorder="true" applyAlignment="true" applyProtection="false">
      <alignment horizontal="center" vertical="center"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10" fillId="0" borderId="14"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5" fontId="10" fillId="0" borderId="15" xfId="0" applyFont="true" applyBorder="true" applyAlignment="true" applyProtection="false">
      <alignment horizontal="center" vertical="bottom" textRotation="0" wrapText="false" indent="0" shrinkToFit="false"/>
      <protection locked="true" hidden="false"/>
    </xf>
    <xf numFmtId="164" fontId="10" fillId="0" borderId="14" xfId="0" applyFont="true" applyBorder="true" applyAlignment="true" applyProtection="false">
      <alignment horizontal="center" vertical="bottom" textRotation="0" wrapText="false" indent="0" shrinkToFit="false"/>
      <protection locked="true" hidden="false"/>
    </xf>
    <xf numFmtId="164" fontId="10" fillId="0" borderId="15" xfId="0" applyFont="true" applyBorder="true" applyAlignment="true" applyProtection="false">
      <alignment horizontal="center"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10" fillId="0" borderId="17" xfId="0" applyFont="true" applyBorder="true" applyAlignment="false" applyProtection="false">
      <alignment horizontal="general" vertical="bottom" textRotation="0" wrapText="false" indent="0" shrinkToFit="false"/>
      <protection locked="true" hidden="false"/>
    </xf>
    <xf numFmtId="164" fontId="10" fillId="0" borderId="16" xfId="0" applyFont="true" applyBorder="true" applyAlignment="true" applyProtection="false">
      <alignment horizontal="center" vertical="bottom" textRotation="0" wrapText="false" indent="0" shrinkToFit="false"/>
      <protection locked="true" hidden="false"/>
    </xf>
    <xf numFmtId="164" fontId="10" fillId="0" borderId="17" xfId="0" applyFont="true" applyBorder="true" applyAlignment="true" applyProtection="false">
      <alignment horizontal="center" vertical="bottom" textRotation="0" wrapText="false" indent="0" shrinkToFit="false"/>
      <protection locked="true" hidden="false"/>
    </xf>
    <xf numFmtId="164" fontId="10" fillId="0" borderId="1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5" fillId="2" borderId="19" xfId="0" applyFont="true" applyBorder="true" applyAlignment="true" applyProtection="false">
      <alignment horizontal="left" vertical="bottom" textRotation="0" wrapText="false" indent="0" shrinkToFit="false"/>
      <protection locked="true" hidden="false"/>
    </xf>
    <xf numFmtId="164" fontId="15" fillId="2" borderId="20" xfId="0" applyFont="true" applyBorder="true" applyAlignment="true" applyProtection="false">
      <alignment horizontal="center" vertical="center" textRotation="0" wrapText="false" indent="0" shrinkToFit="false"/>
      <protection locked="true" hidden="false"/>
    </xf>
    <xf numFmtId="164" fontId="15" fillId="2" borderId="21" xfId="0" applyFont="true" applyBorder="true" applyAlignment="true" applyProtection="false">
      <alignment horizontal="center" vertical="center" textRotation="0" wrapText="false" indent="0" shrinkToFit="false"/>
      <protection locked="true" hidden="false"/>
    </xf>
    <xf numFmtId="164" fontId="0" fillId="0" borderId="22"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23" xfId="0" applyFont="true" applyBorder="true" applyAlignment="false" applyProtection="false">
      <alignment horizontal="general" vertical="bottom" textRotation="0" wrapText="false" indent="0" shrinkToFit="false"/>
      <protection locked="true" hidden="false"/>
    </xf>
    <xf numFmtId="164" fontId="10" fillId="0" borderId="22" xfId="0" applyFont="true" applyBorder="true" applyAlignment="true" applyProtection="false">
      <alignment horizontal="left"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6" fontId="0" fillId="0" borderId="23"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true" applyProtection="false">
      <alignment horizontal="left" vertical="bottom" textRotation="0" wrapText="false" indent="0" shrinkToFit="false"/>
      <protection locked="true" hidden="false"/>
    </xf>
    <xf numFmtId="167" fontId="0" fillId="0" borderId="23" xfId="0" applyFont="false" applyBorder="true" applyAlignment="true" applyProtection="false">
      <alignment horizontal="left" vertical="bottom" textRotation="0" wrapText="false" indent="0" shrinkToFit="false"/>
      <protection locked="true" hidden="false"/>
    </xf>
    <xf numFmtId="164" fontId="10" fillId="2" borderId="24" xfId="0" applyFont="true" applyBorder="true" applyAlignment="true" applyProtection="false">
      <alignment horizontal="left" vertical="bottom" textRotation="0" wrapText="false" indent="0" shrinkToFit="false"/>
      <protection locked="true" hidden="false"/>
    </xf>
    <xf numFmtId="164" fontId="0" fillId="2" borderId="25" xfId="0" applyFont="false" applyBorder="true" applyAlignment="false" applyProtection="false">
      <alignment horizontal="general" vertical="bottom" textRotation="0" wrapText="false" indent="0" shrinkToFit="false"/>
      <protection locked="true" hidden="false"/>
    </xf>
    <xf numFmtId="166" fontId="0" fillId="2" borderId="25" xfId="0" applyFont="true" applyBorder="true" applyAlignment="false" applyProtection="false">
      <alignment horizontal="general" vertical="bottom" textRotation="0" wrapText="false" indent="0" shrinkToFit="false"/>
      <protection locked="true" hidden="false"/>
    </xf>
    <xf numFmtId="166" fontId="0" fillId="2" borderId="26" xfId="0" applyFont="true" applyBorder="true" applyAlignment="false" applyProtection="false">
      <alignment horizontal="general" vertical="bottom" textRotation="0" wrapText="false" indent="0" shrinkToFit="false"/>
      <protection locked="true" hidden="false"/>
    </xf>
    <xf numFmtId="164" fontId="0" fillId="0" borderId="22" xfId="0" applyFont="true" applyBorder="true" applyAlignment="true" applyProtection="false">
      <alignment horizontal="left" vertical="bottom" textRotation="0" wrapText="false" indent="0" shrinkToFit="false"/>
      <protection locked="true" hidden="false"/>
    </xf>
    <xf numFmtId="164" fontId="0" fillId="0" borderId="22" xfId="0" applyFont="true" applyBorder="true" applyAlignment="true" applyProtection="false">
      <alignment horizontal="center" vertical="bottom" textRotation="0" wrapText="false" indent="0" shrinkToFit="false"/>
      <protection locked="true" hidden="false"/>
    </xf>
    <xf numFmtId="164" fontId="0" fillId="0" borderId="22"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27" xfId="0" applyFont="true" applyBorder="true" applyAlignment="true" applyProtection="false">
      <alignment horizontal="left" vertical="bottom" textRotation="0" wrapText="false" indent="0" shrinkToFit="false"/>
      <protection locked="true" hidden="false"/>
    </xf>
    <xf numFmtId="164" fontId="0" fillId="0" borderId="28" xfId="0" applyFont="false" applyBorder="true" applyAlignment="false" applyProtection="false">
      <alignment horizontal="general" vertical="bottom" textRotation="0" wrapText="false" indent="0" shrinkToFit="false"/>
      <protection locked="true" hidden="false"/>
    </xf>
    <xf numFmtId="166" fontId="0" fillId="0" borderId="28" xfId="0" applyFont="true" applyBorder="true" applyAlignment="false" applyProtection="false">
      <alignment horizontal="general" vertical="bottom" textRotation="0" wrapText="false" indent="0" shrinkToFit="false"/>
      <protection locked="true" hidden="false"/>
    </xf>
    <xf numFmtId="166" fontId="0" fillId="0" borderId="29"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justify" vertical="bottom" textRotation="0" wrapText="false" indent="0" shrinkToFit="false"/>
      <protection locked="true" hidden="false"/>
    </xf>
    <xf numFmtId="164" fontId="8" fillId="7" borderId="30" xfId="0" applyFont="true" applyBorder="true" applyAlignment="true" applyProtection="false">
      <alignment horizontal="center" vertical="bottom" textRotation="0" wrapText="false" indent="0" shrinkToFit="false"/>
      <protection locked="true" hidden="false"/>
    </xf>
    <xf numFmtId="164" fontId="8" fillId="7" borderId="31" xfId="0" applyFont="true" applyBorder="true" applyAlignment="true" applyProtection="false">
      <alignment horizontal="center" vertical="bottom" textRotation="0" wrapText="false" indent="0" shrinkToFit="false"/>
      <protection locked="true" hidden="false"/>
    </xf>
    <xf numFmtId="164" fontId="8" fillId="7" borderId="32" xfId="0" applyFont="true" applyBorder="true" applyAlignment="true" applyProtection="false">
      <alignment horizontal="center" vertical="bottom" textRotation="0" wrapText="false" indent="0" shrinkToFit="false"/>
      <protection locked="true" hidden="false"/>
    </xf>
    <xf numFmtId="164" fontId="8" fillId="2" borderId="33" xfId="0" applyFont="true" applyBorder="true" applyAlignment="true" applyProtection="false">
      <alignment horizontal="center" vertical="bottom" textRotation="0" wrapText="false" indent="0" shrinkToFit="false"/>
      <protection locked="true" hidden="false"/>
    </xf>
    <xf numFmtId="164" fontId="9" fillId="7" borderId="4" xfId="0" applyFont="true" applyBorder="true" applyAlignment="false" applyProtection="false">
      <alignment horizontal="general" vertical="bottom" textRotation="0" wrapText="false" indent="0" shrinkToFit="false"/>
      <protection locked="true" hidden="false"/>
    </xf>
    <xf numFmtId="164" fontId="9" fillId="7" borderId="0" xfId="0" applyFont="true" applyBorder="true" applyAlignment="true" applyProtection="false">
      <alignment horizontal="left" vertical="bottom" textRotation="0" wrapText="false" indent="0" shrinkToFit="false"/>
      <protection locked="true" hidden="false"/>
    </xf>
    <xf numFmtId="164" fontId="9" fillId="7" borderId="0" xfId="0" applyFont="true" applyBorder="true" applyAlignment="true" applyProtection="false">
      <alignment horizontal="left" vertical="bottom" textRotation="0" wrapText="true" indent="0" shrinkToFit="false"/>
      <protection locked="true" hidden="false"/>
    </xf>
    <xf numFmtId="164" fontId="21" fillId="7" borderId="5" xfId="0" applyFont="true" applyBorder="true" applyAlignment="true" applyProtection="false">
      <alignment horizontal="center" vertical="bottom" textRotation="0" wrapText="true" indent="0" shrinkToFit="false"/>
      <protection locked="true" hidden="false"/>
    </xf>
    <xf numFmtId="164" fontId="9" fillId="7" borderId="4"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7" borderId="5" xfId="0" applyFont="true" applyBorder="true" applyAlignment="true" applyProtection="false">
      <alignment horizontal="center" vertical="bottom" textRotation="0" wrapText="false" indent="0" shrinkToFit="false"/>
      <protection locked="true" hidden="false"/>
    </xf>
    <xf numFmtId="164" fontId="24" fillId="7" borderId="5" xfId="0" applyFont="true" applyBorder="true" applyAlignment="true" applyProtection="false">
      <alignment horizontal="center" vertical="bottom" textRotation="0" wrapText="true" indent="0" shrinkToFit="false"/>
      <protection locked="true" hidden="false"/>
    </xf>
    <xf numFmtId="164" fontId="9" fillId="7" borderId="6" xfId="0" applyFont="true" applyBorder="true" applyAlignment="true" applyProtection="false">
      <alignment horizontal="general" vertical="bottom" textRotation="0" wrapText="true" indent="0" shrinkToFit="false"/>
      <protection locked="true" hidden="false"/>
    </xf>
    <xf numFmtId="164" fontId="9" fillId="7" borderId="7" xfId="0" applyFont="true" applyBorder="true" applyAlignment="true" applyProtection="false">
      <alignment horizontal="left" vertical="bottom" textRotation="0" wrapText="false" indent="0" shrinkToFit="false"/>
      <protection locked="true" hidden="false"/>
    </xf>
    <xf numFmtId="164" fontId="21" fillId="7" borderId="8" xfId="0" applyFont="true" applyBorder="true" applyAlignment="true" applyProtection="false">
      <alignment horizontal="center" vertical="bottom" textRotation="0" wrapText="false" indent="0" shrinkToFit="false"/>
      <protection locked="true" hidden="false"/>
    </xf>
    <xf numFmtId="164" fontId="27" fillId="0" borderId="30" xfId="0" applyFont="true" applyBorder="true" applyAlignment="true" applyProtection="false">
      <alignment horizontal="justify" vertical="bottom" textRotation="0" wrapText="false" indent="0" shrinkToFit="false"/>
      <protection locked="true" hidden="false"/>
    </xf>
    <xf numFmtId="164" fontId="27" fillId="0" borderId="31" xfId="0" applyFont="true" applyBorder="true" applyAlignment="true" applyProtection="false">
      <alignment horizontal="justify" vertical="bottom" textRotation="0" wrapText="false" indent="0" shrinkToFit="false"/>
      <protection locked="true" hidden="false"/>
    </xf>
    <xf numFmtId="164" fontId="27" fillId="0" borderId="31" xfId="0" applyFont="true" applyBorder="true" applyAlignment="false" applyProtection="false">
      <alignment horizontal="general" vertical="bottom" textRotation="0" wrapText="false" indent="0" shrinkToFit="false"/>
      <protection locked="true" hidden="false"/>
    </xf>
    <xf numFmtId="164" fontId="10" fillId="0" borderId="31" xfId="0" applyFont="true" applyBorder="true" applyAlignment="true" applyProtection="false">
      <alignment horizontal="justify" vertical="bottom" textRotation="0" wrapText="false" indent="0" shrinkToFit="false"/>
      <protection locked="true" hidden="false"/>
    </xf>
    <xf numFmtId="164" fontId="27" fillId="0" borderId="32" xfId="0" applyFont="true" applyBorder="true" applyAlignment="true" applyProtection="false">
      <alignment horizontal="center" vertical="bottom" textRotation="0" wrapText="true" indent="0" shrinkToFit="false"/>
      <protection locked="true" hidden="false"/>
    </xf>
    <xf numFmtId="164" fontId="13" fillId="2" borderId="34" xfId="0" applyFont="true" applyBorder="true" applyAlignment="true" applyProtection="false">
      <alignment horizontal="justify" vertical="bottom" textRotation="0" wrapText="true" indent="0" shrinkToFit="false"/>
      <protection locked="true" hidden="false"/>
    </xf>
    <xf numFmtId="164" fontId="13" fillId="2" borderId="35" xfId="0" applyFont="true" applyBorder="true" applyAlignment="true" applyProtection="false">
      <alignment horizontal="justify" vertical="bottom" textRotation="0" wrapText="false" indent="0" shrinkToFit="false"/>
      <protection locked="true" hidden="false"/>
    </xf>
    <xf numFmtId="164" fontId="13" fillId="2" borderId="35" xfId="0" applyFont="true" applyBorder="true" applyAlignment="true" applyProtection="false">
      <alignment horizontal="center" vertical="bottom" textRotation="0" wrapText="false" indent="0" shrinkToFit="false"/>
      <protection locked="true" hidden="false"/>
    </xf>
    <xf numFmtId="164" fontId="28" fillId="2" borderId="36"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justify"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28" fillId="0" borderId="5" xfId="0" applyFont="true" applyBorder="true" applyAlignment="false" applyProtection="false">
      <alignment horizontal="general" vertical="bottom" textRotation="0" wrapText="false" indent="0" shrinkToFit="false"/>
      <protection locked="true" hidden="false"/>
    </xf>
    <xf numFmtId="164" fontId="0" fillId="0" borderId="37" xfId="0" applyFont="true" applyBorder="true" applyAlignment="false" applyProtection="false">
      <alignment horizontal="general" vertical="bottom" textRotation="0" wrapText="false" indent="0" shrinkToFit="false"/>
      <protection locked="true" hidden="false"/>
    </xf>
    <xf numFmtId="164" fontId="13" fillId="0" borderId="38" xfId="0" applyFont="true" applyBorder="true" applyAlignment="true" applyProtection="false">
      <alignment horizontal="justify" vertical="bottom" textRotation="0" wrapText="false" indent="0" shrinkToFit="false"/>
      <protection locked="true" hidden="false"/>
    </xf>
    <xf numFmtId="164" fontId="13" fillId="0" borderId="38" xfId="0" applyFont="true" applyBorder="true" applyAlignment="true" applyProtection="false">
      <alignment horizontal="center" vertical="bottom" textRotation="0" wrapText="false" indent="0" shrinkToFit="false"/>
      <protection locked="true" hidden="false"/>
    </xf>
    <xf numFmtId="164" fontId="28" fillId="0" borderId="39" xfId="0" applyFont="true" applyBorder="true" applyAlignment="false" applyProtection="false">
      <alignment horizontal="general" vertical="bottom" textRotation="0" wrapText="false" indent="0" shrinkToFit="false"/>
      <protection locked="true" hidden="false"/>
    </xf>
    <xf numFmtId="164" fontId="13" fillId="2" borderId="4" xfId="0" applyFont="true" applyBorder="true" applyAlignment="true" applyProtection="false">
      <alignment horizontal="justify" vertical="bottom" textRotation="0" wrapText="true" indent="0" shrinkToFit="false"/>
      <protection locked="true" hidden="false"/>
    </xf>
    <xf numFmtId="164" fontId="13" fillId="2" borderId="0" xfId="0" applyFont="true" applyBorder="true" applyAlignment="true" applyProtection="false">
      <alignment horizontal="justify" vertical="bottom" textRotation="0" wrapText="false" indent="0" shrinkToFit="false"/>
      <protection locked="true" hidden="false"/>
    </xf>
    <xf numFmtId="164" fontId="0" fillId="2" borderId="0" xfId="0" applyFont="true" applyBorder="true" applyAlignment="true" applyProtection="false">
      <alignment horizontal="justify" vertical="bottom" textRotation="0" wrapText="false" indent="0" shrinkToFit="false"/>
      <protection locked="true" hidden="false"/>
    </xf>
    <xf numFmtId="164" fontId="13" fillId="2"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29" fillId="2" borderId="5"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justify"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29" fillId="0" borderId="5" xfId="0" applyFont="true" applyBorder="true" applyAlignment="false" applyProtection="false">
      <alignment horizontal="general" vertical="bottom" textRotation="0" wrapText="false" indent="0" shrinkToFit="false"/>
      <protection locked="true" hidden="false"/>
    </xf>
    <xf numFmtId="164" fontId="0" fillId="2" borderId="35" xfId="0" applyFont="true" applyBorder="true" applyAlignment="true" applyProtection="false">
      <alignment horizontal="center" vertical="bottom" textRotation="0" wrapText="false" indent="0" shrinkToFit="false"/>
      <protection locked="true" hidden="false"/>
    </xf>
    <xf numFmtId="164" fontId="29" fillId="2" borderId="36" xfId="0" applyFont="true" applyBorder="true" applyAlignment="false" applyProtection="false">
      <alignment horizontal="general" vertical="bottom" textRotation="0" wrapText="false" indent="0" shrinkToFit="false"/>
      <protection locked="true" hidden="false"/>
    </xf>
    <xf numFmtId="164" fontId="13" fillId="2" borderId="40" xfId="0" applyFont="true" applyBorder="true" applyAlignment="true" applyProtection="false">
      <alignment horizontal="justify" vertical="bottom" textRotation="0" wrapText="true" indent="0" shrinkToFit="false"/>
      <protection locked="true" hidden="false"/>
    </xf>
    <xf numFmtId="164" fontId="13" fillId="2" borderId="41" xfId="0" applyFont="true" applyBorder="true" applyAlignment="true" applyProtection="false">
      <alignment horizontal="justify" vertical="bottom" textRotation="0" wrapText="false" indent="0" shrinkToFit="false"/>
      <protection locked="true" hidden="false"/>
    </xf>
    <xf numFmtId="164" fontId="0" fillId="2" borderId="41" xfId="0" applyFont="true" applyBorder="true" applyAlignment="true" applyProtection="false">
      <alignment horizontal="center" vertical="bottom" textRotation="0" wrapText="false" indent="0" shrinkToFit="false"/>
      <protection locked="true" hidden="false"/>
    </xf>
    <xf numFmtId="164" fontId="13" fillId="2" borderId="41" xfId="0" applyFont="true" applyBorder="true" applyAlignment="true" applyProtection="false">
      <alignment horizontal="center" vertical="bottom" textRotation="0" wrapText="false" indent="0" shrinkToFit="false"/>
      <protection locked="true" hidden="false"/>
    </xf>
    <xf numFmtId="164" fontId="29" fillId="2" borderId="42" xfId="0" applyFont="true" applyBorder="true" applyAlignment="false" applyProtection="false">
      <alignment horizontal="general" vertical="bottom" textRotation="0" wrapText="false" indent="0" shrinkToFit="false"/>
      <protection locked="true" hidden="false"/>
    </xf>
    <xf numFmtId="164" fontId="13" fillId="2" borderId="0" xfId="0" applyFont="true" applyBorder="false" applyAlignment="true" applyProtection="false">
      <alignment horizontal="justify" vertical="bottom" textRotation="0" wrapText="false" indent="0" shrinkToFit="false"/>
      <protection locked="true" hidden="false"/>
    </xf>
    <xf numFmtId="164" fontId="0" fillId="2" borderId="0" xfId="0" applyFont="true" applyBorder="false" applyAlignment="true" applyProtection="false">
      <alignment horizontal="justify" vertical="bottom" textRotation="0" wrapText="false" indent="0" shrinkToFit="false"/>
      <protection locked="true" hidden="false"/>
    </xf>
    <xf numFmtId="164" fontId="13"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13" fillId="2" borderId="9" xfId="0" applyFont="true" applyBorder="true" applyAlignment="true" applyProtection="false">
      <alignment horizontal="justify" vertical="bottom" textRotation="0" wrapText="true" indent="0" shrinkToFit="false"/>
      <protection locked="true" hidden="false"/>
    </xf>
    <xf numFmtId="164" fontId="0" fillId="2" borderId="35" xfId="0" applyFont="true" applyBorder="true" applyAlignment="true" applyProtection="false">
      <alignment horizontal="justify" vertical="bottom" textRotation="0" wrapText="false" indent="0" shrinkToFit="false"/>
      <protection locked="true" hidden="false"/>
    </xf>
    <xf numFmtId="164" fontId="29" fillId="2" borderId="43" xfId="0" applyFont="true" applyBorder="true" applyAlignment="false" applyProtection="false">
      <alignment horizontal="general" vertical="bottom" textRotation="0" wrapText="false" indent="0" shrinkToFit="false"/>
      <protection locked="true" hidden="false"/>
    </xf>
    <xf numFmtId="164" fontId="0" fillId="0" borderId="44" xfId="0" applyFont="true" applyBorder="true" applyAlignment="false" applyProtection="false">
      <alignment horizontal="general" vertical="bottom" textRotation="0" wrapText="false" indent="0" shrinkToFit="false"/>
      <protection locked="true" hidden="false"/>
    </xf>
    <xf numFmtId="164" fontId="29" fillId="0" borderId="45" xfId="0" applyFont="true" applyBorder="true" applyAlignment="false" applyProtection="false">
      <alignment horizontal="general" vertical="bottom" textRotation="0" wrapText="false" indent="0" shrinkToFit="false"/>
      <protection locked="true" hidden="false"/>
    </xf>
    <xf numFmtId="164" fontId="0" fillId="0" borderId="46" xfId="0" applyFont="true" applyBorder="true" applyAlignment="false" applyProtection="false">
      <alignment horizontal="general" vertical="bottom" textRotation="0" wrapText="false" indent="0" shrinkToFit="false"/>
      <protection locked="true" hidden="false"/>
    </xf>
    <xf numFmtId="164" fontId="0" fillId="0" borderId="38" xfId="0" applyFont="true" applyBorder="true" applyAlignment="true" applyProtection="false">
      <alignment horizontal="justify" vertical="bottom" textRotation="0" wrapText="false" indent="0" shrinkToFit="false"/>
      <protection locked="true" hidden="false"/>
    </xf>
    <xf numFmtId="164" fontId="0" fillId="0" borderId="38" xfId="0" applyFont="true" applyBorder="true" applyAlignment="true" applyProtection="false">
      <alignment horizontal="center" vertical="bottom" textRotation="0" wrapText="false" indent="0" shrinkToFit="false"/>
      <protection locked="true" hidden="false"/>
    </xf>
    <xf numFmtId="164" fontId="29" fillId="0" borderId="47" xfId="0" applyFont="true" applyBorder="true" applyAlignment="false" applyProtection="false">
      <alignment horizontal="general" vertical="bottom" textRotation="0" wrapText="false" indent="0" shrinkToFit="false"/>
      <protection locked="true" hidden="false"/>
    </xf>
    <xf numFmtId="164" fontId="30" fillId="0" borderId="0" xfId="0" applyFont="true" applyBorder="false" applyAlignment="true" applyProtection="false">
      <alignment horizontal="justify"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3" fillId="0" borderId="7" xfId="0" applyFont="true" applyBorder="true" applyAlignment="true" applyProtection="false">
      <alignment horizontal="justify" vertical="bottom" textRotation="0" wrapText="false" indent="0" shrinkToFit="false"/>
      <protection locked="true" hidden="false"/>
    </xf>
    <xf numFmtId="164" fontId="0" fillId="0" borderId="7" xfId="0" applyFont="true" applyBorder="true" applyAlignment="true" applyProtection="false">
      <alignment horizontal="justify" vertical="bottom" textRotation="0" wrapText="false" indent="0" shrinkToFit="false"/>
      <protection locked="true" hidden="false"/>
    </xf>
    <xf numFmtId="164" fontId="13" fillId="0" borderId="7"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29" fillId="0" borderId="8" xfId="0" applyFont="true" applyBorder="true" applyAlignment="false" applyProtection="false">
      <alignment horizontal="general" vertical="bottom" textRotation="0" wrapText="false" indent="0" shrinkToFit="false"/>
      <protection locked="true" hidden="false"/>
    </xf>
    <xf numFmtId="164" fontId="31" fillId="0" borderId="0" xfId="0" applyFont="true" applyBorder="false" applyAlignment="true" applyProtection="false">
      <alignment horizontal="justify"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8" fillId="2" borderId="2" xfId="0" applyFont="true" applyBorder="true" applyAlignment="false" applyProtection="false">
      <alignment horizontal="general" vertical="bottom" textRotation="0" wrapText="false" indent="0" shrinkToFit="false"/>
      <protection locked="true" hidden="false"/>
    </xf>
    <xf numFmtId="164" fontId="8" fillId="2" borderId="3" xfId="0" applyFont="true" applyBorder="true" applyAlignment="false" applyProtection="false">
      <alignment horizontal="general" vertical="bottom" textRotation="0" wrapText="false" indent="0" shrinkToFit="false"/>
      <protection locked="true" hidden="false"/>
    </xf>
    <xf numFmtId="164" fontId="8" fillId="7" borderId="4" xfId="0" applyFont="true" applyBorder="true" applyAlignment="false" applyProtection="false">
      <alignment horizontal="general" vertical="bottom" textRotation="0" wrapText="false" indent="0" shrinkToFit="false"/>
      <protection locked="true" hidden="false"/>
    </xf>
    <xf numFmtId="164" fontId="9" fillId="7" borderId="0" xfId="0" applyFont="true" applyBorder="true" applyAlignment="true" applyProtection="false">
      <alignment horizontal="center" vertical="bottom" textRotation="0" wrapText="false" indent="0" shrinkToFit="false"/>
      <protection locked="true" hidden="false"/>
    </xf>
    <xf numFmtId="164" fontId="9" fillId="7" borderId="5" xfId="0" applyFont="true" applyBorder="true" applyAlignment="true" applyProtection="false">
      <alignment horizontal="center" vertical="bottom" textRotation="0" wrapText="false" indent="0" shrinkToFit="false"/>
      <protection locked="true" hidden="false"/>
    </xf>
    <xf numFmtId="164" fontId="8" fillId="7" borderId="6" xfId="0" applyFont="true" applyBorder="true" applyAlignment="false" applyProtection="false">
      <alignment horizontal="general" vertical="bottom" textRotation="0" wrapText="false" indent="0" shrinkToFit="false"/>
      <protection locked="true" hidden="false"/>
    </xf>
    <xf numFmtId="164" fontId="9" fillId="7" borderId="7" xfId="0" applyFont="true" applyBorder="true" applyAlignment="true" applyProtection="false">
      <alignment horizontal="center" vertical="bottom" textRotation="0" wrapText="false" indent="0" shrinkToFit="false"/>
      <protection locked="true" hidden="false"/>
    </xf>
    <xf numFmtId="164" fontId="9" fillId="7" borderId="8" xfId="0" applyFont="true" applyBorder="true" applyAlignment="true" applyProtection="false">
      <alignment horizontal="center" vertical="bottom" textRotation="0" wrapText="false" indent="0" shrinkToFit="false"/>
      <protection locked="true" hidden="false"/>
    </xf>
    <xf numFmtId="164" fontId="0" fillId="2" borderId="12" xfId="0" applyFont="true" applyBorder="true" applyAlignment="true" applyProtection="false">
      <alignment horizontal="center" vertical="bottom" textRotation="0" wrapText="false" indent="0" shrinkToFit="false"/>
      <protection locked="true" hidden="false"/>
    </xf>
    <xf numFmtId="164" fontId="32" fillId="2" borderId="12" xfId="0" applyFont="true" applyBorder="true" applyAlignment="true" applyProtection="true">
      <alignment horizontal="center" vertical="bottom" textRotation="0" wrapText="false" indent="0" shrinkToFit="false"/>
      <protection locked="true" hidden="false"/>
    </xf>
    <xf numFmtId="164" fontId="0" fillId="2" borderId="13" xfId="0" applyFont="true" applyBorder="true" applyAlignment="true" applyProtection="false">
      <alignment horizontal="center" vertical="bottom" textRotation="0" wrapText="false" indent="0" shrinkToFit="false"/>
      <protection locked="true" hidden="false"/>
    </xf>
    <xf numFmtId="164" fontId="0" fillId="6" borderId="15"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8" borderId="15"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64" fontId="0" fillId="6" borderId="16"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4" fontId="0" fillId="8" borderId="18" xfId="0" applyFont="tru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8" fontId="0" fillId="0" borderId="17" xfId="0" applyFont="false" applyBorder="true" applyAlignment="true" applyProtection="false">
      <alignment horizontal="center" vertical="bottom" textRotation="0" wrapText="false" indent="0" shrinkToFit="false"/>
      <protection locked="true" hidden="false"/>
    </xf>
    <xf numFmtId="166" fontId="0" fillId="0" borderId="17" xfId="0" applyFont="true" applyBorder="true" applyAlignment="true" applyProtection="false">
      <alignment horizontal="center" vertical="bottom" textRotation="0" wrapText="false" indent="0" shrinkToFit="false"/>
      <protection locked="true" hidden="false"/>
    </xf>
    <xf numFmtId="164" fontId="0" fillId="0" borderId="18" xfId="0" applyFont="false" applyBorder="true" applyAlignment="true" applyProtection="false">
      <alignment horizontal="center" vertical="bottom" textRotation="0" wrapText="false" indent="0" shrinkToFit="false"/>
      <protection locked="true" hidden="false"/>
    </xf>
    <xf numFmtId="164" fontId="0" fillId="2" borderId="11" xfId="0" applyFont="false" applyBorder="true" applyAlignment="false" applyProtection="false">
      <alignment horizontal="general" vertical="bottom" textRotation="0" wrapText="false" indent="0" shrinkToFit="false"/>
      <protection locked="true" hidden="false"/>
    </xf>
    <xf numFmtId="164" fontId="0" fillId="2" borderId="48" xfId="0" applyFont="true" applyBorder="true" applyAlignment="true" applyProtection="false">
      <alignment horizontal="center" vertical="bottom" textRotation="0" wrapText="false" indent="0" shrinkToFit="false"/>
      <protection locked="true" hidden="false"/>
    </xf>
    <xf numFmtId="164" fontId="32" fillId="2" borderId="13" xfId="0" applyFont="true" applyBorder="true" applyAlignment="true" applyProtection="true">
      <alignment horizontal="center" vertical="bottom" textRotation="0" wrapText="false" indent="0" shrinkToFit="false"/>
      <protection locked="true" hidden="false"/>
    </xf>
    <xf numFmtId="164" fontId="0" fillId="4" borderId="14" xfId="0" applyFont="true" applyBorder="true" applyAlignment="false" applyProtection="false">
      <alignment horizontal="general" vertical="bottom" textRotation="0" wrapText="false" indent="0" shrinkToFit="false"/>
      <protection locked="true" hidden="false"/>
    </xf>
    <xf numFmtId="164" fontId="33"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0" fillId="5" borderId="16" xfId="0" applyFont="true" applyBorder="true" applyAlignment="true" applyProtection="false">
      <alignment horizontal="center" vertical="center"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33" fillId="0" borderId="17" xfId="0" applyFont="true" applyBorder="true" applyAlignment="true" applyProtection="false">
      <alignment horizontal="left" vertical="bottom" textRotation="0" wrapText="false" indent="0" shrinkToFit="false"/>
      <protection locked="true" hidden="false"/>
    </xf>
    <xf numFmtId="164" fontId="0" fillId="0" borderId="17" xfId="0" applyFont="true" applyBorder="true" applyAlignment="true" applyProtection="false">
      <alignment horizontal="left"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true" applyProtection="false">
      <alignment horizontal="right"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70" fontId="0" fillId="0" borderId="17" xfId="0" applyFont="false" applyBorder="true" applyAlignment="false" applyProtection="false">
      <alignment horizontal="general" vertical="bottom" textRotation="0" wrapText="false" indent="0" shrinkToFit="false"/>
      <protection locked="true" hidden="false"/>
    </xf>
    <xf numFmtId="166" fontId="0" fillId="0" borderId="17" xfId="0" applyFont="tru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true">
      <alignment horizontal="center" vertical="center" textRotation="0" wrapText="false" indent="0" shrinkToFit="false"/>
      <protection locked="false" hidden="false"/>
    </xf>
    <xf numFmtId="164" fontId="34" fillId="6" borderId="49" xfId="0" applyFont="true" applyBorder="true" applyAlignment="true" applyProtection="false">
      <alignment horizontal="center" vertical="center" textRotation="0" wrapText="false" indent="0" shrinkToFit="false"/>
      <protection locked="true" hidden="false"/>
    </xf>
    <xf numFmtId="164" fontId="35" fillId="9" borderId="50" xfId="0" applyFont="true" applyBorder="true" applyAlignment="true" applyProtection="false">
      <alignment horizontal="center" vertical="center" textRotation="0" wrapText="false" indent="0" shrinkToFit="false"/>
      <protection locked="true" hidden="false"/>
    </xf>
    <xf numFmtId="164" fontId="35" fillId="10" borderId="33" xfId="0" applyFont="true" applyBorder="true" applyAlignment="true" applyProtection="false">
      <alignment horizontal="center" vertical="center" textRotation="0" wrapText="false" indent="0" shrinkToFit="false"/>
      <protection locked="true" hidden="false"/>
    </xf>
    <xf numFmtId="164" fontId="36" fillId="3" borderId="51" xfId="0" applyFont="true" applyBorder="true" applyAlignment="true" applyProtection="false">
      <alignment horizontal="center" vertical="center" textRotation="0" wrapText="false" indent="0" shrinkToFit="false"/>
      <protection locked="true" hidden="false"/>
    </xf>
    <xf numFmtId="164" fontId="37" fillId="2" borderId="52" xfId="0" applyFont="true" applyBorder="true" applyAlignment="false" applyProtection="false">
      <alignment horizontal="general" vertical="bottom" textRotation="0" wrapText="false" indent="0" shrinkToFit="false"/>
      <protection locked="true" hidden="false"/>
    </xf>
    <xf numFmtId="164" fontId="0" fillId="2" borderId="53" xfId="0" applyFont="true" applyBorder="true" applyAlignment="false" applyProtection="false">
      <alignment horizontal="general" vertical="bottom" textRotation="0" wrapText="false" indent="0" shrinkToFit="false"/>
      <protection locked="true" hidden="false"/>
    </xf>
    <xf numFmtId="164" fontId="34" fillId="2" borderId="54" xfId="0" applyFont="true" applyBorder="true" applyAlignment="true" applyProtection="false">
      <alignment horizontal="center" vertical="center" textRotation="0" wrapText="false" indent="0" shrinkToFit="false"/>
      <protection locked="true" hidden="false"/>
    </xf>
    <xf numFmtId="164" fontId="0" fillId="2" borderId="55" xfId="0" applyFont="true" applyBorder="true" applyAlignment="false" applyProtection="false">
      <alignment horizontal="general" vertical="bottom" textRotation="0" wrapText="false" indent="0" shrinkToFit="false"/>
      <protection locked="true" hidden="false"/>
    </xf>
    <xf numFmtId="164" fontId="10" fillId="2" borderId="56" xfId="0" applyFont="true" applyBorder="true" applyAlignment="false" applyProtection="false">
      <alignment horizontal="general" vertical="bottom" textRotation="0" wrapText="false" indent="0" shrinkToFit="false"/>
      <protection locked="true" hidden="false"/>
    </xf>
    <xf numFmtId="164" fontId="10" fillId="2" borderId="43" xfId="0" applyFont="true" applyBorder="true" applyAlignment="true" applyProtection="false">
      <alignment horizontal="center" vertical="center" textRotation="0" wrapText="false" indent="0" shrinkToFit="false"/>
      <protection locked="true" hidden="false"/>
    </xf>
    <xf numFmtId="164" fontId="10" fillId="2" borderId="57" xfId="0" applyFont="true" applyBorder="true" applyAlignment="true" applyProtection="false">
      <alignment horizontal="center" vertical="center" textRotation="0" wrapText="false" indent="0" shrinkToFit="false"/>
      <protection locked="true" hidden="false"/>
    </xf>
    <xf numFmtId="164" fontId="38" fillId="2" borderId="55" xfId="0" applyFont="true" applyBorder="true" applyAlignment="true" applyProtection="false">
      <alignment horizontal="center" vertical="center" textRotation="0" wrapText="false" indent="0" shrinkToFit="false"/>
      <protection locked="true" hidden="false"/>
    </xf>
    <xf numFmtId="164" fontId="10" fillId="2" borderId="58" xfId="0" applyFont="true" applyBorder="true" applyAlignment="true" applyProtection="false">
      <alignment horizontal="center" vertical="center" textRotation="0" wrapText="false" indent="0" shrinkToFit="false"/>
      <protection locked="true" hidden="false"/>
    </xf>
    <xf numFmtId="164" fontId="10" fillId="2" borderId="59" xfId="0" applyFont="true" applyBorder="true" applyAlignment="true" applyProtection="false">
      <alignment horizontal="center" vertical="center" textRotation="0" wrapText="false" indent="0" shrinkToFit="false"/>
      <protection locked="true" hidden="false"/>
    </xf>
    <xf numFmtId="164" fontId="10" fillId="2" borderId="10" xfId="0" applyFont="true" applyBorder="true" applyAlignment="true" applyProtection="false">
      <alignment horizontal="center" vertical="center" textRotation="0" wrapText="false" indent="0" shrinkToFit="false"/>
      <protection locked="true" hidden="false"/>
    </xf>
    <xf numFmtId="164" fontId="27" fillId="2" borderId="57" xfId="0" applyFont="true" applyBorder="true" applyAlignment="true" applyProtection="false">
      <alignment horizontal="center" vertical="center" textRotation="0" wrapText="false" indent="0" shrinkToFit="false"/>
      <protection locked="true" hidden="false"/>
    </xf>
    <xf numFmtId="164" fontId="37" fillId="2" borderId="60" xfId="0" applyFont="true" applyBorder="true" applyAlignment="false" applyProtection="false">
      <alignment horizontal="general" vertical="bottom" textRotation="0" wrapText="false" indent="0" shrinkToFit="false"/>
      <protection locked="true" hidden="false"/>
    </xf>
    <xf numFmtId="164" fontId="10" fillId="2" borderId="16" xfId="0" applyFont="true" applyBorder="true" applyAlignment="false" applyProtection="false">
      <alignment horizontal="general" vertical="bottom" textRotation="0" wrapText="false" indent="0" shrinkToFit="false"/>
      <protection locked="true" hidden="false"/>
    </xf>
    <xf numFmtId="164" fontId="10" fillId="2" borderId="17" xfId="0" applyFont="true" applyBorder="true" applyAlignment="false" applyProtection="false">
      <alignment horizontal="general" vertical="bottom" textRotation="0" wrapText="false" indent="0" shrinkToFit="false"/>
      <protection locked="true" hidden="false"/>
    </xf>
    <xf numFmtId="164" fontId="0" fillId="2" borderId="16" xfId="0" applyFont="true" applyBorder="true" applyAlignment="true" applyProtection="false">
      <alignment horizontal="center" vertical="center" textRotation="0" wrapText="false" indent="0" shrinkToFit="false"/>
      <protection locked="true" hidden="false"/>
    </xf>
    <xf numFmtId="164" fontId="37" fillId="2" borderId="8" xfId="0" applyFont="true" applyBorder="true" applyAlignment="true" applyProtection="false">
      <alignment horizontal="center" vertical="bottom" textRotation="0" wrapText="false" indent="0" shrinkToFit="false"/>
      <protection locked="true" hidden="false"/>
    </xf>
    <xf numFmtId="164" fontId="0" fillId="2" borderId="17" xfId="0" applyFont="true" applyBorder="true" applyAlignment="true" applyProtection="false">
      <alignment horizontal="center" vertical="bottom" textRotation="0" wrapText="false" indent="0" shrinkToFit="false"/>
      <protection locked="true" hidden="false"/>
    </xf>
    <xf numFmtId="164" fontId="0" fillId="2" borderId="61" xfId="0" applyFont="true" applyBorder="true" applyAlignment="true" applyProtection="false">
      <alignment horizontal="center" vertical="bottom" textRotation="0" wrapText="false" indent="0" shrinkToFit="false"/>
      <protection locked="true" hidden="false"/>
    </xf>
    <xf numFmtId="164" fontId="0" fillId="2" borderId="62" xfId="0" applyFont="true" applyBorder="true" applyAlignment="true" applyProtection="false">
      <alignment horizontal="center" vertical="bottom" textRotation="0" wrapText="false" indent="0" shrinkToFit="false"/>
      <protection locked="true" hidden="false"/>
    </xf>
    <xf numFmtId="164" fontId="0" fillId="2" borderId="63" xfId="0" applyFont="true" applyBorder="true" applyAlignment="true" applyProtection="false">
      <alignment horizontal="center" vertical="bottom" textRotation="0" wrapText="false" indent="0" shrinkToFit="false"/>
      <protection locked="true" hidden="false"/>
    </xf>
    <xf numFmtId="164" fontId="37" fillId="2" borderId="17" xfId="0" applyFont="true" applyBorder="true" applyAlignment="true" applyProtection="false">
      <alignment horizontal="center" vertical="bottom" textRotation="0" wrapText="false" indent="0" shrinkToFit="false"/>
      <protection locked="true" hidden="false"/>
    </xf>
    <xf numFmtId="164" fontId="37" fillId="2" borderId="63" xfId="0" applyFont="true" applyBorder="true" applyAlignment="true" applyProtection="false">
      <alignment horizontal="center" vertical="bottom" textRotation="0" wrapText="false" indent="0" shrinkToFit="false"/>
      <protection locked="true" hidden="false"/>
    </xf>
    <xf numFmtId="164" fontId="0" fillId="2" borderId="18" xfId="0" applyFont="true" applyBorder="true" applyAlignment="true" applyProtection="false">
      <alignment horizontal="center" vertical="bottom" textRotation="0" wrapText="false" indent="0" shrinkToFit="false"/>
      <protection locked="true" hidden="false"/>
    </xf>
    <xf numFmtId="164" fontId="0" fillId="2" borderId="64" xfId="0" applyFont="true" applyBorder="true" applyAlignment="true" applyProtection="false">
      <alignment horizontal="center" vertical="bottom" textRotation="0" wrapText="false" indent="0" shrinkToFit="false"/>
      <protection locked="true" hidden="false"/>
    </xf>
    <xf numFmtId="164" fontId="37" fillId="2" borderId="65" xfId="0" applyFont="true" applyBorder="true" applyAlignment="true" applyProtection="false">
      <alignment horizontal="center"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11" borderId="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6" xfId="0" applyFont="false" applyBorder="true" applyAlignment="false" applyProtection="false">
      <alignment horizontal="general" vertical="bottom" textRotation="0" wrapText="false" indent="0" shrinkToFit="false"/>
      <protection locked="true" hidden="false"/>
    </xf>
    <xf numFmtId="164" fontId="0" fillId="0" borderId="67"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35" xfId="0" applyFont="false" applyBorder="true" applyAlignment="false" applyProtection="false">
      <alignment horizontal="general" vertical="bottom" textRotation="0" wrapText="false" indent="0" shrinkToFit="false"/>
      <protection locked="true" hidden="false"/>
    </xf>
    <xf numFmtId="164" fontId="0" fillId="0" borderId="43" xfId="0" applyFont="false" applyBorder="true" applyAlignment="false" applyProtection="false">
      <alignment horizontal="general" vertical="bottom" textRotation="0" wrapText="false" indent="0" shrinkToFit="false"/>
      <protection locked="true" hidden="false"/>
    </xf>
    <xf numFmtId="164" fontId="0" fillId="0" borderId="45"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44" xfId="0" applyFont="false" applyBorder="true" applyAlignment="false" applyProtection="false">
      <alignment horizontal="general" vertical="bottom" textRotation="0" wrapText="false" indent="0" shrinkToFit="false"/>
      <protection locked="true" hidden="false"/>
    </xf>
    <xf numFmtId="164" fontId="0" fillId="0" borderId="68" xfId="0" applyFont="false" applyBorder="true" applyAlignment="false" applyProtection="false">
      <alignment horizontal="general" vertical="bottom" textRotation="0" wrapText="false" indent="0" shrinkToFit="false"/>
      <protection locked="true" hidden="false"/>
    </xf>
    <xf numFmtId="164" fontId="0" fillId="0" borderId="36"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68"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10" fillId="11" borderId="0" xfId="0" applyFont="true" applyBorder="false" applyAlignment="true" applyProtection="false">
      <alignment horizontal="center"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0" fillId="0" borderId="44" xfId="0" applyFont="false" applyBorder="true" applyAlignment="false" applyProtection="false">
      <alignment horizontal="general" vertical="bottom" textRotation="0" wrapText="false" indent="0" shrinkToFit="false"/>
      <protection locked="true" hidden="false"/>
    </xf>
    <xf numFmtId="164" fontId="0" fillId="0" borderId="45" xfId="0" applyFont="false" applyBorder="true" applyAlignment="false" applyProtection="false">
      <alignment horizontal="general" vertical="bottom" textRotation="0" wrapText="false" indent="0" shrinkToFit="false"/>
      <protection locked="true" hidden="false"/>
    </xf>
    <xf numFmtId="164" fontId="0" fillId="11" borderId="5" xfId="0" applyFont="true" applyBorder="true" applyAlignment="true" applyProtection="false">
      <alignment horizontal="center" vertical="bottom" textRotation="0" wrapText="false" indent="0" shrinkToFit="false"/>
      <protection locked="true" hidden="false"/>
    </xf>
    <xf numFmtId="164" fontId="0" fillId="0" borderId="67" xfId="0" applyFont="false" applyBorder="true" applyAlignment="false" applyProtection="false">
      <alignment horizontal="general" vertical="bottom" textRotation="0" wrapText="false" indent="0" shrinkToFit="false"/>
      <protection locked="true" hidden="false"/>
    </xf>
    <xf numFmtId="164" fontId="0" fillId="11" borderId="66" xfId="0" applyFont="false" applyBorder="true" applyAlignment="true" applyProtection="false">
      <alignment horizontal="center"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4" fontId="0" fillId="11" borderId="45" xfId="0" applyFont="false" applyBorder="true" applyAlignment="false" applyProtection="false">
      <alignment horizontal="general" vertical="bottom" textRotation="0" wrapText="false" indent="0" shrinkToFit="false"/>
      <protection locked="true" hidden="false"/>
    </xf>
    <xf numFmtId="164" fontId="10" fillId="11" borderId="5"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6" xfId="0" applyFont="true" applyBorder="true" applyAlignment="false" applyProtection="false">
      <alignment horizontal="general" vertical="bottom" textRotation="0" wrapText="false" indent="0" shrinkToFit="false"/>
      <protection locked="true" hidden="false"/>
    </xf>
    <xf numFmtId="164" fontId="0" fillId="0" borderId="67" xfId="0" applyFont="true" applyBorder="true" applyAlignment="true" applyProtection="false">
      <alignment horizontal="center" vertical="bottom" textRotation="0" wrapText="false" indent="0" shrinkToFit="false"/>
      <protection locked="true" hidden="false"/>
    </xf>
    <xf numFmtId="164" fontId="0" fillId="0" borderId="45" xfId="0" applyFont="true" applyBorder="true" applyAlignment="false" applyProtection="false">
      <alignment horizontal="general" vertical="bottom" textRotation="0" wrapText="false" indent="0" shrinkToFit="false"/>
      <protection locked="true" hidden="false"/>
    </xf>
    <xf numFmtId="164" fontId="0" fillId="0" borderId="68"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13" fillId="11" borderId="0" xfId="0" applyFont="true" applyBorder="false" applyAlignment="true" applyProtection="false">
      <alignment horizontal="center" vertical="bottom" textRotation="0" wrapText="false" indent="0" shrinkToFit="false"/>
      <protection locked="true" hidden="false"/>
    </xf>
    <xf numFmtId="164" fontId="10" fillId="13" borderId="0" xfId="0" applyFont="true" applyBorder="fals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43" fillId="0" borderId="0" xfId="0" applyFont="true" applyBorder="false" applyAlignment="true" applyProtection="false">
      <alignment horizontal="center" vertical="bottom" textRotation="0" wrapText="false" indent="0" shrinkToFit="false"/>
      <protection locked="true" hidden="false"/>
    </xf>
    <xf numFmtId="164" fontId="0" fillId="11" borderId="0" xfId="0" applyFont="false" applyBorder="false" applyAlignment="true" applyProtection="false">
      <alignment horizontal="center"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35" xfId="0" applyFont="true" applyBorder="true" applyAlignment="false" applyProtection="false">
      <alignment horizontal="general" vertical="bottom" textRotation="0" wrapText="false" indent="0" shrinkToFit="false"/>
      <protection locked="true" hidden="false"/>
    </xf>
    <xf numFmtId="164" fontId="0" fillId="2" borderId="43" xfId="0" applyFont="true" applyBorder="true" applyAlignment="true" applyProtection="false">
      <alignment horizontal="center" vertical="center" textRotation="0" wrapText="false" indent="0" shrinkToFit="false"/>
      <protection locked="true" hidden="false"/>
    </xf>
    <xf numFmtId="164" fontId="0" fillId="2" borderId="57" xfId="0" applyFont="true" applyBorder="true" applyAlignment="true" applyProtection="false">
      <alignment horizontal="center" vertical="center" textRotation="0" wrapText="false" indent="0" shrinkToFit="false"/>
      <protection locked="true" hidden="false"/>
    </xf>
    <xf numFmtId="164" fontId="33" fillId="2" borderId="55" xfId="0" applyFont="true" applyBorder="true" applyAlignment="true" applyProtection="false">
      <alignment horizontal="center" vertical="center" textRotation="0" wrapText="false" indent="0" shrinkToFit="false"/>
      <protection locked="true" hidden="false"/>
    </xf>
    <xf numFmtId="164" fontId="0" fillId="2" borderId="58" xfId="0" applyFont="true" applyBorder="true" applyAlignment="true" applyProtection="false">
      <alignment horizontal="center" vertical="center" textRotation="0" wrapText="false" indent="0" shrinkToFit="false"/>
      <protection locked="true" hidden="false"/>
    </xf>
    <xf numFmtId="164" fontId="0" fillId="2" borderId="59" xfId="0" applyFont="true" applyBorder="true" applyAlignment="true" applyProtection="false">
      <alignment horizontal="center" vertical="center" textRotation="0" wrapText="false" indent="0" shrinkToFit="false"/>
      <protection locked="true" hidden="false"/>
    </xf>
    <xf numFmtId="164" fontId="0" fillId="2" borderId="69" xfId="0" applyFont="true" applyBorder="true" applyAlignment="true" applyProtection="false">
      <alignment horizontal="center" vertical="center" textRotation="0" wrapText="false" indent="0" shrinkToFit="false"/>
      <protection locked="true" hidden="false"/>
    </xf>
    <xf numFmtId="164" fontId="13" fillId="2" borderId="57" xfId="0" applyFont="true" applyBorder="true" applyAlignment="true" applyProtection="false">
      <alignment horizontal="center" vertical="center" textRotation="0" wrapText="false" indent="0" shrinkToFit="false"/>
      <protection locked="true" hidden="false"/>
    </xf>
    <xf numFmtId="164" fontId="0" fillId="2" borderId="60" xfId="0" applyFont="false" applyBorder="true" applyAlignment="false" applyProtection="false">
      <alignment horizontal="general" vertical="bottom" textRotation="0" wrapText="false" indent="0" shrinkToFit="false"/>
      <protection locked="true" hidden="false"/>
    </xf>
    <xf numFmtId="164" fontId="37" fillId="4" borderId="70" xfId="0" applyFont="true" applyBorder="true" applyAlignment="false" applyProtection="false">
      <alignment horizontal="general" vertical="bottom" textRotation="0" wrapText="false" indent="0" shrinkToFit="false"/>
      <protection locked="true" hidden="false"/>
    </xf>
    <xf numFmtId="164" fontId="0" fillId="4" borderId="71" xfId="0" applyFont="true" applyBorder="true" applyAlignment="false" applyProtection="false">
      <alignment horizontal="general" vertical="bottom" textRotation="0" wrapText="false" indent="0" shrinkToFit="false"/>
      <protection locked="true" hidden="false"/>
    </xf>
    <xf numFmtId="164" fontId="37" fillId="2" borderId="8" xfId="0" applyFont="true" applyBorder="true" applyAlignment="false" applyProtection="false">
      <alignment horizontal="general" vertical="bottom" textRotation="0" wrapText="false" indent="0" shrinkToFit="false"/>
      <protection locked="true" hidden="false"/>
    </xf>
    <xf numFmtId="164" fontId="0" fillId="2" borderId="17" xfId="0" applyFont="true" applyBorder="true" applyAlignment="false" applyProtection="false">
      <alignment horizontal="general" vertical="bottom" textRotation="0" wrapText="false" indent="0" shrinkToFit="false"/>
      <protection locked="true" hidden="false"/>
    </xf>
    <xf numFmtId="164" fontId="0" fillId="2" borderId="61" xfId="0" applyFont="true" applyBorder="true" applyAlignment="false" applyProtection="false">
      <alignment horizontal="general" vertical="bottom" textRotation="0" wrapText="false" indent="0" shrinkToFit="false"/>
      <protection locked="true" hidden="false"/>
    </xf>
    <xf numFmtId="164" fontId="0" fillId="2" borderId="63" xfId="0" applyFont="true" applyBorder="true" applyAlignment="false" applyProtection="false">
      <alignment horizontal="general" vertical="bottom" textRotation="0" wrapText="false" indent="0" shrinkToFit="false"/>
      <protection locked="true" hidden="false"/>
    </xf>
    <xf numFmtId="164" fontId="37" fillId="2" borderId="17" xfId="0" applyFont="true" applyBorder="true" applyAlignment="false" applyProtection="false">
      <alignment horizontal="general" vertical="bottom" textRotation="0" wrapText="false" indent="0" shrinkToFit="false"/>
      <protection locked="true" hidden="false"/>
    </xf>
    <xf numFmtId="164" fontId="37" fillId="2" borderId="63" xfId="0" applyFont="true" applyBorder="true" applyAlignment="false" applyProtection="false">
      <alignment horizontal="general" vertical="bottom" textRotation="0" wrapText="false" indent="0" shrinkToFit="false"/>
      <protection locked="true" hidden="false"/>
    </xf>
    <xf numFmtId="164" fontId="0" fillId="2" borderId="18" xfId="0" applyFont="true" applyBorder="true" applyAlignment="false" applyProtection="false">
      <alignment horizontal="general" vertical="bottom" textRotation="0" wrapText="false" indent="0" shrinkToFit="false"/>
      <protection locked="true" hidden="false"/>
    </xf>
    <xf numFmtId="164" fontId="0" fillId="2" borderId="64" xfId="0" applyFont="true" applyBorder="true" applyAlignment="false" applyProtection="false">
      <alignment horizontal="general" vertical="bottom" textRotation="0" wrapText="false" indent="0" shrinkToFit="false"/>
      <protection locked="true" hidden="false"/>
    </xf>
    <xf numFmtId="164" fontId="37" fillId="2" borderId="65" xfId="0" applyFont="true" applyBorder="true" applyAlignment="false" applyProtection="false">
      <alignment horizontal="general" vertical="bottom" textRotation="0" wrapText="false" indent="0" shrinkToFit="false"/>
      <protection locked="true" hidden="false"/>
    </xf>
    <xf numFmtId="164" fontId="0" fillId="11" borderId="5" xfId="0" applyFont="true" applyBorder="true" applyAlignment="true" applyProtection="false">
      <alignment horizontal="center" vertical="bottom" textRotation="0" wrapText="true" indent="0" shrinkToFit="false"/>
      <protection locked="true" hidden="false"/>
    </xf>
    <xf numFmtId="164" fontId="0" fillId="11" borderId="4" xfId="0" applyFont="true" applyBorder="true" applyAlignment="true" applyProtection="false">
      <alignment horizontal="center" vertical="bottom" textRotation="0" wrapText="true" indent="0" shrinkToFit="false"/>
      <protection locked="true" hidden="false"/>
    </xf>
    <xf numFmtId="164" fontId="0" fillId="11" borderId="5" xfId="0" applyFont="false" applyBorder="true" applyAlignment="true" applyProtection="false">
      <alignment horizontal="center" vertical="bottom" textRotation="0" wrapText="false" indent="0" shrinkToFit="false"/>
      <protection locked="true" hidden="false"/>
    </xf>
    <xf numFmtId="164" fontId="13" fillId="11"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72" xfId="0" applyFont="false" applyBorder="true" applyAlignment="false" applyProtection="false">
      <alignment horizontal="general" vertical="bottom" textRotation="0" wrapText="false" indent="0" shrinkToFit="false"/>
      <protection locked="true" hidden="false"/>
    </xf>
    <xf numFmtId="164" fontId="0" fillId="0" borderId="73" xfId="0" applyFont="false" applyBorder="true" applyAlignment="false" applyProtection="false">
      <alignment horizontal="general" vertical="bottom" textRotation="0" wrapText="false" indent="0" shrinkToFit="false"/>
      <protection locked="true" hidden="false"/>
    </xf>
    <xf numFmtId="164" fontId="0" fillId="0" borderId="74" xfId="0" applyFont="true" applyBorder="true" applyAlignment="false" applyProtection="false">
      <alignment horizontal="general" vertical="bottom" textRotation="0" wrapText="false" indent="0" shrinkToFit="false"/>
      <protection locked="true" hidden="false"/>
    </xf>
    <xf numFmtId="164" fontId="0" fillId="0" borderId="75" xfId="0" applyFont="false" applyBorder="true" applyAlignment="false" applyProtection="false">
      <alignment horizontal="general" vertical="bottom" textRotation="0" wrapText="false" indent="0" shrinkToFit="false"/>
      <protection locked="true" hidden="false"/>
    </xf>
    <xf numFmtId="164" fontId="0" fillId="0" borderId="76" xfId="0" applyFont="false" applyBorder="true" applyAlignment="false" applyProtection="false">
      <alignment horizontal="general" vertical="bottom" textRotation="0" wrapText="false" indent="0" shrinkToFit="false"/>
      <protection locked="true" hidden="false"/>
    </xf>
    <xf numFmtId="164" fontId="0" fillId="0" borderId="74" xfId="0" applyFont="false" applyBorder="true" applyAlignment="false" applyProtection="false">
      <alignment horizontal="general" vertical="bottom" textRotation="0" wrapText="false" indent="0" shrinkToFit="false"/>
      <protection locked="true" hidden="false"/>
    </xf>
    <xf numFmtId="164" fontId="0" fillId="0" borderId="77"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FE7F5"/>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66"/>
      <rgbColor rgb="FFAECF00"/>
      <rgbColor rgb="FFFFCC00"/>
      <rgbColor rgb="FFFF9900"/>
      <rgbColor rgb="FFEB613D"/>
      <rgbColor rgb="FF666699"/>
      <rgbColor rgb="FF969696"/>
      <rgbColor rgb="FF003366"/>
      <rgbColor rgb="FF339966"/>
      <rgbColor rgb="FF003300"/>
      <rgbColor rgb="FF333300"/>
      <rgbColor rgb="FF993300"/>
      <rgbColor rgb="FF993366"/>
      <rgbColor rgb="FF333399"/>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C11" activeCellId="0" sqref="C11"/>
    </sheetView>
  </sheetViews>
  <sheetFormatPr defaultColWidth="11.5234375" defaultRowHeight="12.8" zeroHeight="false" outlineLevelRow="0" outlineLevelCol="0"/>
  <cols>
    <col collapsed="false" customWidth="true" hidden="false" outlineLevel="0" max="2" min="2" style="0" width="17.88"/>
    <col collapsed="false" customWidth="true" hidden="false" outlineLevel="0" max="3" min="3" style="0" width="19.66"/>
    <col collapsed="false" customWidth="true" hidden="false" outlineLevel="0" max="7" min="7" style="0" width="11.81"/>
    <col collapsed="false" customWidth="true" hidden="false" outlineLevel="0" max="9" min="9" style="0" width="11.29"/>
    <col collapsed="false" customWidth="true" hidden="false" outlineLevel="0" max="10" min="10" style="0" width="13.55"/>
  </cols>
  <sheetData>
    <row r="1" customFormat="false" ht="16.5" hidden="false" customHeight="false" outlineLevel="0" collapsed="false">
      <c r="A1" s="1"/>
    </row>
    <row r="2" customFormat="false" ht="16.5" hidden="false" customHeight="false" outlineLevel="0" collapsed="false">
      <c r="A2" s="1"/>
    </row>
    <row r="3" customFormat="false" ht="17.7" hidden="false" customHeight="false" outlineLevel="0" collapsed="false">
      <c r="A3" s="2" t="s">
        <v>0</v>
      </c>
    </row>
    <row r="6" customFormat="false" ht="16.5" hidden="false" customHeight="false" outlineLevel="0" collapsed="false">
      <c r="B6" s="3"/>
    </row>
    <row r="7" customFormat="false" ht="24.25" hidden="false" customHeight="false" outlineLevel="0" collapsed="false">
      <c r="A7" s="4" t="s">
        <v>1</v>
      </c>
      <c r="B7" s="5" t="s">
        <v>2</v>
      </c>
      <c r="C7" s="5" t="s">
        <v>3</v>
      </c>
      <c r="D7" s="5" t="s">
        <v>4</v>
      </c>
      <c r="E7" s="5" t="s">
        <v>5</v>
      </c>
      <c r="F7" s="5" t="s">
        <v>6</v>
      </c>
      <c r="G7" s="5" t="s">
        <v>7</v>
      </c>
      <c r="H7" s="5" t="s">
        <v>8</v>
      </c>
      <c r="I7" s="6" t="s">
        <v>9</v>
      </c>
    </row>
    <row r="8" customFormat="false" ht="14.1" hidden="false" customHeight="false" outlineLevel="0" collapsed="false">
      <c r="A8" s="7" t="s">
        <v>10</v>
      </c>
      <c r="B8" s="8" t="n">
        <v>3</v>
      </c>
      <c r="C8" s="8" t="n">
        <v>5</v>
      </c>
      <c r="D8" s="8" t="n">
        <v>2</v>
      </c>
      <c r="E8" s="8" t="n">
        <v>5</v>
      </c>
      <c r="F8" s="8" t="n">
        <v>1</v>
      </c>
      <c r="G8" s="8" t="n">
        <v>3</v>
      </c>
      <c r="H8" s="8" t="n">
        <v>4</v>
      </c>
      <c r="I8" s="9" t="n">
        <v>4</v>
      </c>
    </row>
    <row r="9" customFormat="false" ht="14.1" hidden="false" customHeight="false" outlineLevel="0" collapsed="false">
      <c r="A9" s="7" t="s">
        <v>11</v>
      </c>
      <c r="B9" s="8" t="n">
        <v>3.83</v>
      </c>
      <c r="C9" s="8" t="n">
        <v>3.58</v>
      </c>
      <c r="D9" s="8" t="n">
        <v>3.76</v>
      </c>
      <c r="E9" s="8" t="n">
        <v>3.59</v>
      </c>
      <c r="F9" s="8" t="n">
        <v>3.73</v>
      </c>
      <c r="G9" s="8" t="n">
        <v>3.7</v>
      </c>
      <c r="H9" s="8" t="n">
        <v>3.9</v>
      </c>
      <c r="I9" s="9" t="n">
        <v>3.94</v>
      </c>
    </row>
    <row r="10" customFormat="false" ht="14.1" hidden="false" customHeight="false" outlineLevel="0" collapsed="false">
      <c r="A10" s="7" t="s">
        <v>12</v>
      </c>
      <c r="B10" s="8" t="n">
        <v>3265</v>
      </c>
      <c r="C10" s="8" t="n">
        <v>3073</v>
      </c>
      <c r="D10" s="8" t="n">
        <v>3190</v>
      </c>
      <c r="E10" s="8" t="n">
        <v>3103</v>
      </c>
      <c r="F10" s="8" t="n">
        <v>3130</v>
      </c>
      <c r="G10" s="8" t="n">
        <v>3174</v>
      </c>
      <c r="H10" s="8" t="n">
        <v>3373</v>
      </c>
      <c r="I10" s="9" t="n">
        <v>3373</v>
      </c>
    </row>
    <row r="11" customFormat="false" ht="14.1" hidden="false" customHeight="false" outlineLevel="0" collapsed="false">
      <c r="A11" s="7" t="s">
        <v>13</v>
      </c>
      <c r="B11" s="8" t="n">
        <v>306</v>
      </c>
      <c r="C11" s="8" t="n">
        <v>166</v>
      </c>
      <c r="D11" s="8" t="n">
        <v>426</v>
      </c>
      <c r="E11" s="8" t="n">
        <v>164</v>
      </c>
      <c r="F11" s="8" t="n">
        <v>305</v>
      </c>
      <c r="G11" s="8" t="n">
        <v>281</v>
      </c>
      <c r="H11" s="8" t="n">
        <v>366</v>
      </c>
      <c r="I11" s="9" t="n">
        <v>368</v>
      </c>
    </row>
    <row r="12" customFormat="false" ht="14.1" hidden="false" customHeight="false" outlineLevel="0" collapsed="false">
      <c r="A12" s="7" t="s">
        <v>14</v>
      </c>
      <c r="B12" s="8" t="n">
        <v>4</v>
      </c>
      <c r="C12" s="8" t="n">
        <v>1</v>
      </c>
      <c r="D12" s="8" t="n">
        <v>4</v>
      </c>
      <c r="E12" s="8" t="n">
        <v>0</v>
      </c>
      <c r="F12" s="8" t="n">
        <v>0</v>
      </c>
      <c r="G12" s="8" t="n">
        <v>3</v>
      </c>
      <c r="H12" s="8" t="n">
        <v>2</v>
      </c>
      <c r="I12" s="9" t="n">
        <v>4</v>
      </c>
    </row>
    <row r="13" customFormat="false" ht="14.1" hidden="false" customHeight="false" outlineLevel="0" collapsed="false">
      <c r="A13" s="7" t="s">
        <v>15</v>
      </c>
      <c r="B13" s="8" t="n">
        <v>2</v>
      </c>
      <c r="C13" s="8" t="n">
        <v>2</v>
      </c>
      <c r="D13" s="8" t="n">
        <v>2</v>
      </c>
      <c r="E13" s="8" t="n">
        <v>2</v>
      </c>
      <c r="F13" s="8" t="n">
        <v>2</v>
      </c>
      <c r="G13" s="8" t="n">
        <v>2</v>
      </c>
      <c r="H13" s="8" t="n">
        <v>2</v>
      </c>
      <c r="I13" s="9" t="n">
        <v>2</v>
      </c>
    </row>
    <row r="14" customFormat="false" ht="16.75" hidden="false" customHeight="true" outlineLevel="0" collapsed="false">
      <c r="A14" s="7" t="s">
        <v>16</v>
      </c>
      <c r="B14" s="8" t="n">
        <v>0</v>
      </c>
      <c r="C14" s="8" t="n">
        <v>1</v>
      </c>
      <c r="D14" s="8" t="n">
        <v>0</v>
      </c>
      <c r="E14" s="8" t="n">
        <v>1</v>
      </c>
      <c r="F14" s="8" t="n">
        <v>3</v>
      </c>
      <c r="G14" s="8" t="n">
        <v>1</v>
      </c>
      <c r="H14" s="8" t="n">
        <v>1</v>
      </c>
      <c r="I14" s="9" t="n">
        <v>2</v>
      </c>
    </row>
    <row r="15" customFormat="false" ht="24.25" hidden="false" customHeight="false" outlineLevel="0" collapsed="false">
      <c r="A15" s="7" t="s">
        <v>17</v>
      </c>
      <c r="B15" s="10" t="s">
        <v>18</v>
      </c>
      <c r="C15" s="8" t="s">
        <v>19</v>
      </c>
      <c r="D15" s="8" t="s">
        <v>19</v>
      </c>
      <c r="E15" s="10" t="s">
        <v>20</v>
      </c>
      <c r="F15" s="10" t="s">
        <v>20</v>
      </c>
      <c r="G15" s="10" t="s">
        <v>21</v>
      </c>
      <c r="H15" s="10" t="s">
        <v>21</v>
      </c>
      <c r="I15" s="11" t="s">
        <v>22</v>
      </c>
    </row>
    <row r="16" customFormat="false" ht="14.1" hidden="false" customHeight="false" outlineLevel="0" collapsed="false">
      <c r="A16" s="7" t="s">
        <v>23</v>
      </c>
      <c r="B16" s="8" t="s">
        <v>24</v>
      </c>
      <c r="C16" s="8" t="s">
        <v>24</v>
      </c>
      <c r="D16" s="8" t="s">
        <v>24</v>
      </c>
      <c r="E16" s="8" t="s">
        <v>24</v>
      </c>
      <c r="F16" s="8" t="s">
        <v>24</v>
      </c>
      <c r="G16" s="8" t="s">
        <v>24</v>
      </c>
      <c r="H16" s="8" t="s">
        <v>24</v>
      </c>
      <c r="I16" s="9" t="s">
        <v>24</v>
      </c>
    </row>
    <row r="17" customFormat="false" ht="14.1" hidden="false" customHeight="false" outlineLevel="0" collapsed="false">
      <c r="A17" s="7" t="s">
        <v>25</v>
      </c>
      <c r="B17" s="8" t="n">
        <v>65.85</v>
      </c>
      <c r="C17" s="8" t="n">
        <v>66.13</v>
      </c>
      <c r="D17" s="8" t="n">
        <v>65.87</v>
      </c>
      <c r="E17" s="8" t="n">
        <v>66.15</v>
      </c>
      <c r="F17" s="8" t="n">
        <v>66.19</v>
      </c>
      <c r="G17" s="8" t="n">
        <v>65.93</v>
      </c>
      <c r="H17" s="8" t="n">
        <v>65.7</v>
      </c>
      <c r="I17" s="9" t="n">
        <v>65.66</v>
      </c>
    </row>
    <row r="18" customFormat="false" ht="14.1" hidden="false" customHeight="false" outlineLevel="0" collapsed="false">
      <c r="A18" s="12" t="s">
        <v>26</v>
      </c>
      <c r="B18" s="13" t="n">
        <v>45</v>
      </c>
      <c r="C18" s="13" t="n">
        <v>44</v>
      </c>
      <c r="D18" s="13" t="n">
        <v>47</v>
      </c>
      <c r="E18" s="13" t="n">
        <v>44</v>
      </c>
      <c r="F18" s="13" t="n">
        <v>45</v>
      </c>
      <c r="G18" s="13" t="n">
        <v>46</v>
      </c>
      <c r="H18" s="13" t="n">
        <v>45</v>
      </c>
      <c r="I18" s="14" t="n">
        <v>45</v>
      </c>
    </row>
    <row r="19" customFormat="false" ht="14.1" hidden="false" customHeight="false" outlineLevel="0" collapsed="false"/>
    <row r="20" customFormat="false" ht="14.1" hidden="false" customHeight="false" outlineLevel="0" collapsed="false"/>
    <row r="21" customFormat="false" ht="19.55" hidden="false" customHeight="true" outlineLevel="0" collapsed="false"/>
    <row r="22" customFormat="false" ht="14.1" hidden="false" customHeight="false" outlineLevel="0" collapsed="false"/>
    <row r="23" customFormat="false" ht="14.1" hidden="false" customHeight="false" outlineLevel="0" collapsed="false"/>
    <row r="24" customFormat="false" ht="14.1" hidden="false" customHeight="false" outlineLevel="0" collapsed="false"/>
    <row r="25" customFormat="false" ht="14.1" hidden="false" customHeight="false" outlineLevel="0" collapsed="false"/>
    <row r="26" customFormat="false" ht="14.1" hidden="false" customHeight="false" outlineLevel="0" collapsed="false"/>
    <row r="27" customFormat="false" ht="14.1" hidden="false" customHeight="false" outlineLevel="0" collapsed="false"/>
    <row r="28" customFormat="false" ht="27.7" hidden="false" customHeight="true" outlineLevel="0" collapsed="false"/>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234375" defaultRowHeight="14.1" zeroHeight="false" outlineLevelRow="0" outlineLevelCol="0"/>
  <cols>
    <col collapsed="false" customWidth="true" hidden="false" outlineLevel="0" max="1" min="1" style="0" width="38.94"/>
    <col collapsed="false" customWidth="true" hidden="false" outlineLevel="0" max="2" min="2" style="0" width="59.43"/>
    <col collapsed="false" customWidth="true" hidden="false" outlineLevel="0" max="9" min="7" style="0" width="20.94"/>
    <col collapsed="false" customWidth="true" hidden="false" outlineLevel="0" max="11" min="11" style="0" width="13.29"/>
  </cols>
  <sheetData>
    <row r="1" customFormat="false" ht="16.5" hidden="false" customHeight="false" outlineLevel="0" collapsed="false">
      <c r="A1" s="16"/>
      <c r="M1" s="187"/>
    </row>
    <row r="2" customFormat="false" ht="16.5" hidden="false" customHeight="false" outlineLevel="0" collapsed="false">
      <c r="A2" s="16"/>
      <c r="M2" s="187"/>
    </row>
    <row r="3" customFormat="false" ht="15.65" hidden="false" customHeight="false" outlineLevel="0" collapsed="false">
      <c r="A3" s="16" t="s">
        <v>723</v>
      </c>
      <c r="M3" s="187"/>
    </row>
    <row r="4" customFormat="false" ht="16.5" hidden="false" customHeight="false" outlineLevel="0" collapsed="false">
      <c r="A4" s="16"/>
      <c r="M4" s="187"/>
    </row>
    <row r="5" customFormat="false" ht="14.1" hidden="false" customHeight="false" outlineLevel="0" collapsed="false">
      <c r="M5" s="187"/>
    </row>
    <row r="6" customFormat="false" ht="14.1" hidden="false" customHeight="false" outlineLevel="0" collapsed="false">
      <c r="M6" s="187"/>
    </row>
    <row r="7" customFormat="false" ht="14.1" hidden="false" customHeight="false" outlineLevel="0" collapsed="false">
      <c r="M7" s="187"/>
    </row>
    <row r="8" customFormat="false" ht="14.1" hidden="false" customHeight="false" outlineLevel="0" collapsed="false">
      <c r="A8" s="20" t="s">
        <v>32</v>
      </c>
      <c r="B8" s="20"/>
      <c r="C8" s="154" t="s">
        <v>658</v>
      </c>
      <c r="D8" s="154" t="s">
        <v>659</v>
      </c>
      <c r="E8" s="154" t="s">
        <v>660</v>
      </c>
      <c r="F8" s="154" t="s">
        <v>661</v>
      </c>
      <c r="G8" s="155" t="s">
        <v>662</v>
      </c>
      <c r="H8" s="155" t="s">
        <v>663</v>
      </c>
      <c r="I8" s="155" t="s">
        <v>664</v>
      </c>
      <c r="J8" s="154" t="s">
        <v>665</v>
      </c>
      <c r="K8" s="154" t="s">
        <v>666</v>
      </c>
      <c r="L8" s="154" t="s">
        <v>667</v>
      </c>
      <c r="M8" s="154" t="s">
        <v>668</v>
      </c>
      <c r="N8" s="156" t="s">
        <v>669</v>
      </c>
    </row>
    <row r="9" customFormat="false" ht="14.15" hidden="false" customHeight="false" outlineLevel="0" collapsed="false">
      <c r="A9" s="24" t="s">
        <v>35</v>
      </c>
      <c r="B9" s="157" t="s">
        <v>36</v>
      </c>
      <c r="C9" s="187" t="n">
        <v>1</v>
      </c>
      <c r="D9" s="187" t="n">
        <v>1308</v>
      </c>
      <c r="E9" s="187" t="n">
        <v>532</v>
      </c>
      <c r="F9" s="187" t="n">
        <v>14737</v>
      </c>
      <c r="G9" s="188" t="n">
        <v>2.08472004686147E-018</v>
      </c>
      <c r="H9" s="187" t="n">
        <v>1</v>
      </c>
      <c r="I9" s="189" t="n">
        <v>4.38355842160943E-018</v>
      </c>
      <c r="J9" s="190" t="s">
        <v>724</v>
      </c>
      <c r="K9" s="190" t="s">
        <v>725</v>
      </c>
      <c r="L9" s="187" t="n">
        <v>0.386628</v>
      </c>
      <c r="M9" s="187" t="n">
        <v>0.0386664</v>
      </c>
      <c r="N9" s="191" t="n">
        <v>0.0307513</v>
      </c>
    </row>
    <row r="10" customFormat="false" ht="14.15" hidden="false" customHeight="false" outlineLevel="0" collapsed="false">
      <c r="A10" s="24"/>
      <c r="B10" s="160" t="s">
        <v>45</v>
      </c>
      <c r="C10" s="187" t="n">
        <v>0</v>
      </c>
      <c r="D10" s="187" t="n">
        <v>0</v>
      </c>
      <c r="E10" s="187" t="n">
        <v>533</v>
      </c>
      <c r="F10" s="187" t="n">
        <v>16045</v>
      </c>
      <c r="G10" s="187" t="n">
        <v>1</v>
      </c>
      <c r="H10" s="187" t="n">
        <v>1</v>
      </c>
      <c r="I10" s="192" t="n">
        <v>1</v>
      </c>
      <c r="J10" s="187" t="n">
        <v>1</v>
      </c>
      <c r="K10" s="187" t="n">
        <v>1</v>
      </c>
      <c r="L10" s="187" t="n">
        <v>0.492504</v>
      </c>
      <c r="M10" s="187" t="n">
        <v>0.492504</v>
      </c>
      <c r="N10" s="191" t="n">
        <v>0.492504</v>
      </c>
    </row>
    <row r="11" customFormat="false" ht="14.1" hidden="false" customHeight="false" outlineLevel="0" collapsed="false">
      <c r="A11" s="24"/>
      <c r="B11" s="161" t="s">
        <v>47</v>
      </c>
      <c r="C11" s="187" t="n">
        <v>26</v>
      </c>
      <c r="D11" s="187" t="n">
        <v>786</v>
      </c>
      <c r="E11" s="187" t="n">
        <v>507</v>
      </c>
      <c r="F11" s="187" t="n">
        <v>15259</v>
      </c>
      <c r="G11" s="187" t="n">
        <v>0.543322529673592</v>
      </c>
      <c r="H11" s="187" t="n">
        <v>0.53793273453132</v>
      </c>
      <c r="I11" s="192" t="n">
        <v>1</v>
      </c>
      <c r="J11" s="187" t="n">
        <v>1</v>
      </c>
      <c r="K11" s="187" t="n">
        <v>1</v>
      </c>
      <c r="L11" s="187" t="n">
        <v>0.492504</v>
      </c>
      <c r="M11" s="187" t="n">
        <v>0.492504</v>
      </c>
      <c r="N11" s="191" t="n">
        <v>0.492504</v>
      </c>
    </row>
    <row r="12" customFormat="false" ht="14.1" hidden="false" customHeight="false" outlineLevel="0" collapsed="false">
      <c r="A12" s="24"/>
      <c r="B12" s="157" t="s">
        <v>56</v>
      </c>
      <c r="C12" s="187" t="n">
        <v>0</v>
      </c>
      <c r="D12" s="187" t="n">
        <v>715</v>
      </c>
      <c r="E12" s="187" t="n">
        <v>533</v>
      </c>
      <c r="F12" s="187" t="n">
        <v>15330</v>
      </c>
      <c r="G12" s="188" t="n">
        <v>4.20321025013699E-011</v>
      </c>
      <c r="H12" s="187" t="n">
        <v>1</v>
      </c>
      <c r="I12" s="189" t="n">
        <v>6.8617906181484E-011</v>
      </c>
      <c r="J12" s="190" t="s">
        <v>726</v>
      </c>
      <c r="K12" s="190" t="s">
        <v>725</v>
      </c>
      <c r="L12" s="187" t="n">
        <v>0.386628</v>
      </c>
      <c r="M12" s="187" t="n">
        <v>0.0386664</v>
      </c>
      <c r="N12" s="191" t="n">
        <v>0.0307513</v>
      </c>
    </row>
    <row r="13" customFormat="false" ht="14.1" hidden="false" customHeight="false" outlineLevel="0" collapsed="false">
      <c r="A13" s="24"/>
      <c r="B13" s="161" t="s">
        <v>65</v>
      </c>
      <c r="C13" s="187" t="n">
        <v>0</v>
      </c>
      <c r="D13" s="187" t="n">
        <v>16</v>
      </c>
      <c r="E13" s="187" t="n">
        <v>533</v>
      </c>
      <c r="F13" s="187" t="n">
        <v>16029</v>
      </c>
      <c r="G13" s="187" t="n">
        <v>0.592675374693322</v>
      </c>
      <c r="H13" s="187" t="n">
        <v>0.999999999998487</v>
      </c>
      <c r="I13" s="192" t="n">
        <v>1</v>
      </c>
      <c r="J13" s="187" t="n">
        <v>1</v>
      </c>
      <c r="K13" s="187" t="n">
        <v>1</v>
      </c>
      <c r="L13" s="187" t="n">
        <v>0.492504</v>
      </c>
      <c r="M13" s="187" t="n">
        <v>0.492504</v>
      </c>
      <c r="N13" s="191" t="n">
        <v>0.492504</v>
      </c>
    </row>
    <row r="14" customFormat="false" ht="14.1" hidden="false" customHeight="false" outlineLevel="0" collapsed="false">
      <c r="A14" s="32" t="s">
        <v>68</v>
      </c>
      <c r="B14" s="161" t="s">
        <v>69</v>
      </c>
      <c r="C14" s="187" t="n">
        <v>6</v>
      </c>
      <c r="D14" s="187" t="n">
        <v>180</v>
      </c>
      <c r="E14" s="187" t="n">
        <v>527</v>
      </c>
      <c r="F14" s="187" t="n">
        <v>15865</v>
      </c>
      <c r="G14" s="187" t="n">
        <v>0.609616814111168</v>
      </c>
      <c r="H14" s="187" t="n">
        <v>0.554579755516232</v>
      </c>
      <c r="I14" s="192" t="n">
        <v>1</v>
      </c>
      <c r="J14" s="187" t="n">
        <v>1</v>
      </c>
      <c r="K14" s="187" t="n">
        <v>1</v>
      </c>
      <c r="L14" s="187" t="n">
        <v>0.492504</v>
      </c>
      <c r="M14" s="187" t="n">
        <v>0.492504</v>
      </c>
      <c r="N14" s="191" t="n">
        <v>0.492504</v>
      </c>
    </row>
    <row r="15" customFormat="false" ht="14.1" hidden="false" customHeight="false" outlineLevel="0" collapsed="false">
      <c r="A15" s="32"/>
      <c r="B15" s="161" t="s">
        <v>78</v>
      </c>
      <c r="C15" s="187" t="n">
        <v>0</v>
      </c>
      <c r="D15" s="187" t="n">
        <v>0</v>
      </c>
      <c r="E15" s="187" t="n">
        <v>533</v>
      </c>
      <c r="F15" s="187" t="n">
        <v>16045</v>
      </c>
      <c r="G15" s="187" t="n">
        <v>1</v>
      </c>
      <c r="H15" s="187" t="n">
        <v>1</v>
      </c>
      <c r="I15" s="192" t="n">
        <v>1</v>
      </c>
      <c r="J15" s="187" t="n">
        <v>1</v>
      </c>
      <c r="K15" s="187" t="n">
        <v>1</v>
      </c>
      <c r="L15" s="187" t="n">
        <v>0.492504</v>
      </c>
      <c r="M15" s="187" t="n">
        <v>0.492504</v>
      </c>
      <c r="N15" s="191" t="n">
        <v>0.492504</v>
      </c>
    </row>
    <row r="16" customFormat="false" ht="14.15" hidden="false" customHeight="false" outlineLevel="0" collapsed="false">
      <c r="A16" s="32"/>
      <c r="B16" s="161" t="s">
        <v>80</v>
      </c>
      <c r="C16" s="187" t="n">
        <v>21</v>
      </c>
      <c r="D16" s="187" t="n">
        <v>432</v>
      </c>
      <c r="E16" s="187" t="n">
        <v>512</v>
      </c>
      <c r="F16" s="187" t="n">
        <v>15613</v>
      </c>
      <c r="G16" s="187" t="n">
        <v>0.963496661273692</v>
      </c>
      <c r="H16" s="187" t="n">
        <v>0.0602660750703188</v>
      </c>
      <c r="I16" s="192" t="n">
        <v>0.102527978738838</v>
      </c>
      <c r="J16" s="187" t="n">
        <v>0.102585</v>
      </c>
      <c r="K16" s="187" t="n">
        <v>0.234484</v>
      </c>
      <c r="L16" s="187" t="n">
        <v>0.416115</v>
      </c>
      <c r="M16" s="187" t="n">
        <v>0.141074</v>
      </c>
      <c r="N16" s="191" t="n">
        <v>0.141074</v>
      </c>
    </row>
    <row r="17" customFormat="false" ht="14.15" hidden="false" customHeight="false" outlineLevel="0" collapsed="false">
      <c r="A17" s="32"/>
      <c r="B17" s="157" t="s">
        <v>89</v>
      </c>
      <c r="C17" s="187" t="n">
        <v>11</v>
      </c>
      <c r="D17" s="187" t="n">
        <v>1000</v>
      </c>
      <c r="E17" s="187" t="n">
        <v>522</v>
      </c>
      <c r="F17" s="187" t="n">
        <v>15045</v>
      </c>
      <c r="G17" s="187" t="n">
        <v>5.91278234779946E-006</v>
      </c>
      <c r="H17" s="187" t="n">
        <v>0.99999820317525</v>
      </c>
      <c r="I17" s="192" t="n">
        <v>1.22061296053035E-005</v>
      </c>
      <c r="J17" s="190" t="s">
        <v>727</v>
      </c>
      <c r="K17" s="187" t="n">
        <v>0.000162989</v>
      </c>
      <c r="L17" s="187" t="n">
        <v>0.416115</v>
      </c>
      <c r="M17" s="187" t="n">
        <v>0.0379058</v>
      </c>
      <c r="N17" s="191" t="n">
        <v>0.0307513</v>
      </c>
    </row>
    <row r="18" customFormat="false" ht="14.15" hidden="false" customHeight="false" outlineLevel="0" collapsed="false">
      <c r="A18" s="32"/>
      <c r="B18" s="162" t="s">
        <v>98</v>
      </c>
      <c r="C18" s="187" t="n">
        <v>193</v>
      </c>
      <c r="D18" s="187" t="n">
        <v>984</v>
      </c>
      <c r="E18" s="187" t="n">
        <v>340</v>
      </c>
      <c r="F18" s="187" t="n">
        <v>15061</v>
      </c>
      <c r="G18" s="187" t="n">
        <v>1</v>
      </c>
      <c r="H18" s="188" t="n">
        <v>2.68318227639692E-088</v>
      </c>
      <c r="I18" s="189" t="n">
        <v>2.68318227639692E-088</v>
      </c>
      <c r="J18" s="190" t="s">
        <v>728</v>
      </c>
      <c r="K18" s="190" t="s">
        <v>725</v>
      </c>
      <c r="L18" s="187" t="n">
        <v>0.386628</v>
      </c>
      <c r="M18" s="187" t="n">
        <v>0.0386664</v>
      </c>
      <c r="N18" s="191" t="n">
        <v>0.0307513</v>
      </c>
    </row>
    <row r="19" customFormat="false" ht="14.1" hidden="false" customHeight="false" outlineLevel="0" collapsed="false">
      <c r="A19" s="32"/>
      <c r="B19" s="157" t="s">
        <v>107</v>
      </c>
      <c r="C19" s="187" t="n">
        <v>4</v>
      </c>
      <c r="D19" s="187" t="n">
        <v>529</v>
      </c>
      <c r="E19" s="187" t="n">
        <v>529</v>
      </c>
      <c r="F19" s="187" t="n">
        <v>15516</v>
      </c>
      <c r="G19" s="187" t="n">
        <v>0.000117787528042081</v>
      </c>
      <c r="H19" s="187" t="n">
        <v>0.999975573349737</v>
      </c>
      <c r="I19" s="192" t="n">
        <v>0.000238102650989434</v>
      </c>
      <c r="J19" s="187" t="n">
        <v>0.00023848</v>
      </c>
      <c r="K19" s="187" t="n">
        <v>0.000162989</v>
      </c>
      <c r="L19" s="187" t="n">
        <v>0.416115</v>
      </c>
      <c r="M19" s="187" t="n">
        <v>0.0379058</v>
      </c>
      <c r="N19" s="191" t="n">
        <v>0.0307513</v>
      </c>
    </row>
    <row r="20" customFormat="false" ht="14.15" hidden="false" customHeight="false" outlineLevel="0" collapsed="false">
      <c r="A20" s="32"/>
      <c r="B20" s="161" t="s">
        <v>116</v>
      </c>
      <c r="C20" s="187" t="n">
        <v>0</v>
      </c>
      <c r="D20" s="187" t="n">
        <v>16</v>
      </c>
      <c r="E20" s="187" t="n">
        <v>533</v>
      </c>
      <c r="F20" s="187" t="n">
        <v>16029</v>
      </c>
      <c r="G20" s="187" t="n">
        <v>0.592675374693322</v>
      </c>
      <c r="H20" s="187" t="n">
        <v>0.999999999998487</v>
      </c>
      <c r="I20" s="192" t="n">
        <v>1</v>
      </c>
      <c r="J20" s="187" t="n">
        <v>1</v>
      </c>
      <c r="K20" s="187" t="n">
        <v>1</v>
      </c>
      <c r="L20" s="187" t="n">
        <v>0.492504</v>
      </c>
      <c r="M20" s="187" t="n">
        <v>0.492504</v>
      </c>
      <c r="N20" s="191" t="n">
        <v>0.492504</v>
      </c>
    </row>
    <row r="21" customFormat="false" ht="14.1" hidden="false" customHeight="false" outlineLevel="0" collapsed="false">
      <c r="A21" s="32"/>
      <c r="B21" s="161" t="s">
        <v>117</v>
      </c>
      <c r="C21" s="187" t="n">
        <v>0</v>
      </c>
      <c r="D21" s="187" t="n">
        <v>39</v>
      </c>
      <c r="E21" s="187" t="n">
        <v>533</v>
      </c>
      <c r="F21" s="187" t="n">
        <v>16006</v>
      </c>
      <c r="G21" s="187" t="n">
        <v>0.279157945616728</v>
      </c>
      <c r="H21" s="187" t="n">
        <v>1</v>
      </c>
      <c r="I21" s="192" t="n">
        <v>0.637480088991032</v>
      </c>
      <c r="J21" s="187" t="n">
        <v>0.637563</v>
      </c>
      <c r="K21" s="187" t="n">
        <v>1</v>
      </c>
      <c r="L21" s="187" t="n">
        <v>0.492504</v>
      </c>
      <c r="M21" s="187" t="n">
        <v>0.492504</v>
      </c>
      <c r="N21" s="191" t="n">
        <v>0.492504</v>
      </c>
    </row>
    <row r="22" customFormat="false" ht="14.1" hidden="false" customHeight="false" outlineLevel="0" collapsed="false">
      <c r="A22" s="32"/>
      <c r="B22" s="157" t="s">
        <v>123</v>
      </c>
      <c r="C22" s="187" t="n">
        <v>1</v>
      </c>
      <c r="D22" s="187" t="n">
        <v>219</v>
      </c>
      <c r="E22" s="187" t="n">
        <v>532</v>
      </c>
      <c r="F22" s="187" t="n">
        <v>15826</v>
      </c>
      <c r="G22" s="187" t="n">
        <v>0.00604332576015719</v>
      </c>
      <c r="H22" s="187" t="n">
        <v>0.999281354361025</v>
      </c>
      <c r="I22" s="192" t="n">
        <v>0.0111625780891981</v>
      </c>
      <c r="J22" s="187" t="n">
        <v>0.0111693</v>
      </c>
      <c r="K22" s="187" t="n">
        <v>0.00836522</v>
      </c>
      <c r="L22" s="187" t="n">
        <v>0.416115</v>
      </c>
      <c r="M22" s="187" t="n">
        <v>0.0307513</v>
      </c>
      <c r="N22" s="191" t="n">
        <v>0.0307513</v>
      </c>
    </row>
    <row r="23" customFormat="false" ht="14.1" hidden="false" customHeight="false" outlineLevel="0" collapsed="false">
      <c r="A23" s="32"/>
      <c r="B23" s="161" t="s">
        <v>131</v>
      </c>
      <c r="C23" s="187" t="n">
        <v>18</v>
      </c>
      <c r="D23" s="187" t="n">
        <v>821</v>
      </c>
      <c r="E23" s="187" t="n">
        <v>515</v>
      </c>
      <c r="F23" s="187" t="n">
        <v>15224</v>
      </c>
      <c r="G23" s="187" t="n">
        <v>0.0153479817222118</v>
      </c>
      <c r="H23" s="187" t="n">
        <v>0.991452485208076</v>
      </c>
      <c r="I23" s="192" t="n">
        <v>0.0323295731900679</v>
      </c>
      <c r="J23" s="187" t="n">
        <v>0.0708602</v>
      </c>
      <c r="K23" s="187" t="n">
        <v>0.082369</v>
      </c>
      <c r="L23" s="187" t="n">
        <v>0.416115</v>
      </c>
      <c r="M23" s="187" t="n">
        <v>0.0587014</v>
      </c>
      <c r="N23" s="191" t="n">
        <v>0.0587014</v>
      </c>
    </row>
    <row r="24" customFormat="false" ht="14.1" hidden="false" customHeight="false" outlineLevel="0" collapsed="false">
      <c r="A24" s="35" t="s">
        <v>139</v>
      </c>
      <c r="B24" s="157" t="s">
        <v>140</v>
      </c>
      <c r="C24" s="187" t="n">
        <v>8</v>
      </c>
      <c r="D24" s="187" t="n">
        <v>976</v>
      </c>
      <c r="E24" s="187" t="n">
        <v>525</v>
      </c>
      <c r="F24" s="187" t="n">
        <v>15069</v>
      </c>
      <c r="G24" s="188" t="n">
        <v>2.51488621480252E-007</v>
      </c>
      <c r="H24" s="187" t="n">
        <v>0.99999994310808</v>
      </c>
      <c r="I24" s="189" t="n">
        <v>5.27160022695635E-007</v>
      </c>
      <c r="J24" s="190" t="s">
        <v>729</v>
      </c>
      <c r="K24" s="190" t="s">
        <v>725</v>
      </c>
      <c r="L24" s="187" t="n">
        <v>0.386628</v>
      </c>
      <c r="M24" s="187" t="n">
        <v>0.0386664</v>
      </c>
      <c r="N24" s="191" t="n">
        <v>0.0307513</v>
      </c>
    </row>
    <row r="25" customFormat="false" ht="14.1" hidden="false" customHeight="false" outlineLevel="0" collapsed="false">
      <c r="A25" s="35"/>
      <c r="B25" s="157" t="s">
        <v>149</v>
      </c>
      <c r="C25" s="187" t="n">
        <v>9</v>
      </c>
      <c r="D25" s="187" t="n">
        <v>744</v>
      </c>
      <c r="E25" s="187" t="n">
        <v>524</v>
      </c>
      <c r="F25" s="187" t="n">
        <v>15301</v>
      </c>
      <c r="G25" s="187" t="n">
        <v>0.000130485985112786</v>
      </c>
      <c r="H25" s="187" t="n">
        <v>0.999958056749713</v>
      </c>
      <c r="I25" s="192" t="n">
        <v>0.000244655049267322</v>
      </c>
      <c r="J25" s="187" t="n">
        <v>0.000442617</v>
      </c>
      <c r="K25" s="187" t="n">
        <v>0.00035544</v>
      </c>
      <c r="L25" s="187" t="n">
        <v>0.416115</v>
      </c>
      <c r="M25" s="187" t="n">
        <v>0.0321513</v>
      </c>
      <c r="N25" s="191" t="n">
        <v>0.0307513</v>
      </c>
    </row>
    <row r="26" customFormat="false" ht="14.1" hidden="false" customHeight="false" outlineLevel="0" collapsed="false">
      <c r="A26" s="35"/>
      <c r="B26" s="157" t="s">
        <v>158</v>
      </c>
      <c r="C26" s="187" t="n">
        <v>20</v>
      </c>
      <c r="D26" s="187" t="n">
        <v>1451</v>
      </c>
      <c r="E26" s="187" t="n">
        <v>513</v>
      </c>
      <c r="F26" s="187" t="n">
        <v>14594</v>
      </c>
      <c r="G26" s="187" t="n">
        <v>2.17844339226169E-006</v>
      </c>
      <c r="H26" s="187" t="n">
        <v>0.999999174066292</v>
      </c>
      <c r="I26" s="192" t="n">
        <v>4.12223284303412E-006</v>
      </c>
      <c r="J26" s="190" t="s">
        <v>730</v>
      </c>
      <c r="K26" s="190" t="s">
        <v>725</v>
      </c>
      <c r="L26" s="187" t="n">
        <v>0.386628</v>
      </c>
      <c r="M26" s="187" t="n">
        <v>0.0386664</v>
      </c>
      <c r="N26" s="191" t="n">
        <v>0.0307513</v>
      </c>
    </row>
    <row r="27" customFormat="false" ht="14.1" hidden="false" customHeight="false" outlineLevel="0" collapsed="false">
      <c r="A27" s="35"/>
      <c r="B27" s="161" t="s">
        <v>167</v>
      </c>
      <c r="C27" s="187" t="n">
        <v>8</v>
      </c>
      <c r="D27" s="187" t="n">
        <v>568</v>
      </c>
      <c r="E27" s="187" t="n">
        <v>525</v>
      </c>
      <c r="F27" s="187" t="n">
        <v>15477</v>
      </c>
      <c r="G27" s="187" t="n">
        <v>0.00415754965568516</v>
      </c>
      <c r="H27" s="187" t="n">
        <v>0.998403494284529</v>
      </c>
      <c r="I27" s="192" t="n">
        <v>0.00782123530608094</v>
      </c>
      <c r="J27" s="187" t="n">
        <v>0.00783266</v>
      </c>
      <c r="K27" s="187" t="n">
        <v>0.00836522</v>
      </c>
      <c r="L27" s="187" t="n">
        <v>0.416115</v>
      </c>
      <c r="M27" s="187" t="n">
        <v>0.0307513</v>
      </c>
      <c r="N27" s="191" t="n">
        <v>0.0307513</v>
      </c>
    </row>
    <row r="28" customFormat="false" ht="14.15" hidden="false" customHeight="false" outlineLevel="0" collapsed="false">
      <c r="A28" s="35"/>
      <c r="B28" s="157" t="s">
        <v>176</v>
      </c>
      <c r="C28" s="187" t="n">
        <v>10</v>
      </c>
      <c r="D28" s="187" t="n">
        <v>1026</v>
      </c>
      <c r="E28" s="187" t="n">
        <v>523</v>
      </c>
      <c r="F28" s="187" t="n">
        <v>15019</v>
      </c>
      <c r="G28" s="188" t="n">
        <v>9.67504955527687E-007</v>
      </c>
      <c r="H28" s="187" t="n">
        <v>0.999999739698036</v>
      </c>
      <c r="I28" s="192" t="n">
        <v>1.71759516561424E-006</v>
      </c>
      <c r="J28" s="190" t="s">
        <v>731</v>
      </c>
      <c r="K28" s="190" t="s">
        <v>725</v>
      </c>
      <c r="L28" s="187" t="n">
        <v>0.386628</v>
      </c>
      <c r="M28" s="187" t="n">
        <v>0.0386664</v>
      </c>
      <c r="N28" s="191" t="n">
        <v>0.0307513</v>
      </c>
    </row>
    <row r="29" customFormat="false" ht="14.1" hidden="false" customHeight="false" outlineLevel="0" collapsed="false">
      <c r="A29" s="35"/>
      <c r="B29" s="157" t="s">
        <v>185</v>
      </c>
      <c r="C29" s="187" t="n">
        <v>1</v>
      </c>
      <c r="D29" s="187" t="n">
        <v>673</v>
      </c>
      <c r="E29" s="187" t="n">
        <v>532</v>
      </c>
      <c r="F29" s="187" t="n">
        <v>15372</v>
      </c>
      <c r="G29" s="188" t="n">
        <v>4.15132338738784E-009</v>
      </c>
      <c r="H29" s="187" t="n">
        <v>0.999999999829654</v>
      </c>
      <c r="I29" s="189" t="n">
        <v>8.70349396900442E-009</v>
      </c>
      <c r="J29" s="190" t="s">
        <v>732</v>
      </c>
      <c r="K29" s="190" t="s">
        <v>725</v>
      </c>
      <c r="L29" s="187" t="n">
        <v>0.386628</v>
      </c>
      <c r="M29" s="187" t="n">
        <v>0.0386664</v>
      </c>
      <c r="N29" s="191" t="n">
        <v>0.0307513</v>
      </c>
    </row>
    <row r="30" customFormat="false" ht="14.1" hidden="false" customHeight="false" outlineLevel="0" collapsed="false">
      <c r="A30" s="35"/>
      <c r="B30" s="161" t="s">
        <v>193</v>
      </c>
      <c r="C30" s="187" t="n">
        <v>25</v>
      </c>
      <c r="D30" s="187" t="n">
        <v>945</v>
      </c>
      <c r="E30" s="187" t="n">
        <v>508</v>
      </c>
      <c r="F30" s="187" t="n">
        <v>15100</v>
      </c>
      <c r="G30" s="187" t="n">
        <v>0.141933470489234</v>
      </c>
      <c r="H30" s="187" t="n">
        <v>0.898310727979877</v>
      </c>
      <c r="I30" s="192" t="n">
        <v>0.301101178186093</v>
      </c>
      <c r="J30" s="187" t="n">
        <v>0.301199</v>
      </c>
      <c r="K30" s="187" t="n">
        <v>0.234484</v>
      </c>
      <c r="L30" s="187" t="n">
        <v>0.416115</v>
      </c>
      <c r="M30" s="187" t="n">
        <v>0.141074</v>
      </c>
      <c r="N30" s="191" t="n">
        <v>0.141074</v>
      </c>
    </row>
    <row r="31" customFormat="false" ht="14.15" hidden="false" customHeight="false" outlineLevel="0" collapsed="false">
      <c r="A31" s="35"/>
      <c r="B31" s="161" t="s">
        <v>202</v>
      </c>
      <c r="C31" s="187" t="n">
        <v>3</v>
      </c>
      <c r="D31" s="187" t="n">
        <v>447</v>
      </c>
      <c r="E31" s="187" t="n">
        <v>530</v>
      </c>
      <c r="F31" s="187" t="n">
        <v>15598</v>
      </c>
      <c r="G31" s="187" t="n">
        <v>0.000244820580628275</v>
      </c>
      <c r="H31" s="187" t="n">
        <v>0.999955185714278</v>
      </c>
      <c r="I31" s="192" t="n">
        <v>0.000562492665600681</v>
      </c>
      <c r="J31" s="187" t="n">
        <v>0.000563055</v>
      </c>
      <c r="K31" s="187" t="n">
        <v>0.00553372</v>
      </c>
      <c r="L31" s="187" t="n">
        <v>0.416115</v>
      </c>
      <c r="M31" s="187" t="n">
        <v>0.0318298</v>
      </c>
      <c r="N31" s="191" t="n">
        <v>0.0307513</v>
      </c>
    </row>
    <row r="32" customFormat="false" ht="14.1" hidden="false" customHeight="false" outlineLevel="0" collapsed="false">
      <c r="A32" s="166" t="s">
        <v>211</v>
      </c>
      <c r="B32" s="162" t="s">
        <v>212</v>
      </c>
      <c r="C32" s="187" t="n">
        <v>77</v>
      </c>
      <c r="D32" s="187" t="n">
        <v>1325</v>
      </c>
      <c r="E32" s="187" t="n">
        <v>456</v>
      </c>
      <c r="F32" s="187" t="n">
        <v>14720</v>
      </c>
      <c r="G32" s="187" t="n">
        <v>0.999998880652596</v>
      </c>
      <c r="H32" s="187" t="n">
        <v>2.16158451850135E-006</v>
      </c>
      <c r="I32" s="192" t="n">
        <v>3.55391027535049E-006</v>
      </c>
      <c r="J32" s="190" t="s">
        <v>733</v>
      </c>
      <c r="K32" s="190" t="s">
        <v>725</v>
      </c>
      <c r="L32" s="187" t="n">
        <v>0.386628</v>
      </c>
      <c r="M32" s="187" t="n">
        <v>0.0386664</v>
      </c>
      <c r="N32" s="191" t="n">
        <v>0.0307513</v>
      </c>
    </row>
    <row r="33" customFormat="false" ht="14.1" hidden="false" customHeight="false" outlineLevel="0" collapsed="false">
      <c r="A33" s="166"/>
      <c r="B33" s="160" t="s">
        <v>218</v>
      </c>
      <c r="C33" s="187" t="n">
        <v>28</v>
      </c>
      <c r="D33" s="187" t="n">
        <v>722</v>
      </c>
      <c r="E33" s="187" t="n">
        <v>505</v>
      </c>
      <c r="F33" s="187" t="n">
        <v>15323</v>
      </c>
      <c r="G33" s="187" t="n">
        <v>0.824943169540373</v>
      </c>
      <c r="H33" s="187" t="n">
        <v>0.232005860972708</v>
      </c>
      <c r="I33" s="192" t="n">
        <v>0.39625396662743</v>
      </c>
      <c r="J33" s="187" t="n">
        <v>0.396491</v>
      </c>
      <c r="K33" s="187" t="n">
        <v>0.532961</v>
      </c>
      <c r="L33" s="187" t="n">
        <v>0.416115</v>
      </c>
      <c r="M33" s="187" t="n">
        <v>0.288305</v>
      </c>
      <c r="N33" s="191" t="n">
        <v>0.288305</v>
      </c>
    </row>
    <row r="34" customFormat="false" ht="14.1" hidden="false" customHeight="false" outlineLevel="0" collapsed="false">
      <c r="A34" s="166"/>
      <c r="B34" s="169" t="s">
        <v>227</v>
      </c>
      <c r="C34" s="193" t="n">
        <v>63</v>
      </c>
      <c r="D34" s="193" t="n">
        <v>123</v>
      </c>
      <c r="E34" s="193" t="n">
        <v>470</v>
      </c>
      <c r="F34" s="193" t="n">
        <v>15922</v>
      </c>
      <c r="G34" s="193" t="n">
        <v>1</v>
      </c>
      <c r="H34" s="194" t="n">
        <v>2.12468256415493E-047</v>
      </c>
      <c r="I34" s="194" t="n">
        <v>2.12468256415493E-047</v>
      </c>
      <c r="J34" s="195" t="s">
        <v>734</v>
      </c>
      <c r="K34" s="195" t="s">
        <v>725</v>
      </c>
      <c r="L34" s="193" t="n">
        <v>0.386628</v>
      </c>
      <c r="M34" s="193" t="n">
        <v>0.0386664</v>
      </c>
      <c r="N34" s="196" t="n">
        <v>0.0307513</v>
      </c>
    </row>
  </sheetData>
  <mergeCells count="5">
    <mergeCell ref="A8:B8"/>
    <mergeCell ref="A9:A13"/>
    <mergeCell ref="A14:A23"/>
    <mergeCell ref="A24:A31"/>
    <mergeCell ref="A32:A3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X15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11.5234375" defaultRowHeight="14.1" zeroHeight="false" outlineLevelRow="0" outlineLevelCol="0"/>
  <cols>
    <col collapsed="false" customWidth="true" hidden="false" outlineLevel="0" max="1" min="1" style="85" width="19.22"/>
    <col collapsed="false" customWidth="true" hidden="false" outlineLevel="0" max="2" min="2" style="85" width="61.42"/>
    <col collapsed="false" customWidth="true" hidden="false" outlineLevel="0" max="3" min="3" style="0" width="70.09"/>
    <col collapsed="false" customWidth="true" hidden="false" outlineLevel="0" max="4" min="4" style="0" width="33.27"/>
    <col collapsed="false" customWidth="true" hidden="false" outlineLevel="0" max="5" min="5" style="0" width="25.21"/>
    <col collapsed="false" customWidth="true" hidden="false" outlineLevel="0" max="6" min="6" style="0" width="21.87"/>
    <col collapsed="false" customWidth="true" hidden="false" outlineLevel="0" max="7" min="7" style="0" width="22.98"/>
    <col collapsed="false" customWidth="true" hidden="false" outlineLevel="0" max="8" min="8" style="0" width="21.41"/>
    <col collapsed="false" customWidth="true" hidden="false" outlineLevel="0" max="9" min="9" style="0" width="20.3"/>
    <col collapsed="false" customWidth="true" hidden="false" outlineLevel="0" max="12" min="10" style="0" width="19.37"/>
    <col collapsed="false" customWidth="true" hidden="false" outlineLevel="0" max="13" min="13" style="0" width="18.25"/>
    <col collapsed="false" customWidth="true" hidden="false" outlineLevel="0" max="14" min="14" style="0" width="16.58"/>
    <col collapsed="false" customWidth="true" hidden="false" outlineLevel="0" max="16" min="15" style="0" width="18.81"/>
    <col collapsed="false" customWidth="true" hidden="false" outlineLevel="0" max="25" min="25" style="0" width="24.75"/>
    <col collapsed="false" customWidth="true" hidden="false" outlineLevel="0" max="26" min="26" style="0" width="20.15"/>
    <col collapsed="false" customWidth="true" hidden="false" outlineLevel="0" max="27" min="27" style="0" width="19.92"/>
    <col collapsed="false" customWidth="true" hidden="false" outlineLevel="0" max="28" min="28" style="0" width="25.03"/>
    <col collapsed="false" customWidth="true" hidden="false" outlineLevel="0" max="32" min="29" style="0" width="19.92"/>
    <col collapsed="false" customWidth="true" hidden="false" outlineLevel="0" max="33" min="33" style="0" width="19.74"/>
    <col collapsed="false" customWidth="true" hidden="false" outlineLevel="0" max="34" min="34" style="0" width="20.2"/>
    <col collapsed="false" customWidth="true" hidden="false" outlineLevel="0" max="35" min="35" style="0" width="31.32"/>
  </cols>
  <sheetData>
    <row r="1" customFormat="false" ht="14.1" hidden="false" customHeight="false" outlineLevel="0" collapsed="false">
      <c r="A1" s="15"/>
    </row>
    <row r="2" customFormat="false" ht="14.1" hidden="false" customHeight="false" outlineLevel="0" collapsed="false">
      <c r="A2" s="15" t="s">
        <v>735</v>
      </c>
    </row>
    <row r="3" customFormat="false" ht="14.65" hidden="false" customHeight="false" outlineLevel="0" collapsed="false">
      <c r="A3" s="15"/>
    </row>
    <row r="4" customFormat="false" ht="14.1" hidden="false" customHeight="false" outlineLevel="0" collapsed="false">
      <c r="A4" s="15"/>
      <c r="B4" s="15" t="s">
        <v>736</v>
      </c>
    </row>
    <row r="5" customFormat="false" ht="14.1" hidden="false" customHeight="false" outlineLevel="0" collapsed="false">
      <c r="B5" s="15" t="s">
        <v>737</v>
      </c>
    </row>
    <row r="6" customFormat="false" ht="14.1" hidden="false" customHeight="false" outlineLevel="0" collapsed="false">
      <c r="B6" s="15" t="s">
        <v>738</v>
      </c>
    </row>
    <row r="7" customFormat="false" ht="14.1" hidden="false" customHeight="false" outlineLevel="0" collapsed="false">
      <c r="A7" s="15"/>
      <c r="D7" s="197"/>
      <c r="E7" s="197"/>
      <c r="F7" s="198"/>
      <c r="G7" s="198"/>
      <c r="H7" s="198"/>
      <c r="I7" s="198"/>
      <c r="J7" s="198"/>
      <c r="K7" s="198"/>
      <c r="L7" s="197"/>
      <c r="M7" s="197"/>
      <c r="N7" s="187"/>
      <c r="O7" s="187"/>
      <c r="P7" s="187"/>
      <c r="Q7" s="187"/>
      <c r="R7" s="187"/>
      <c r="S7" s="187"/>
      <c r="T7" s="187"/>
      <c r="U7" s="187"/>
      <c r="V7" s="187"/>
      <c r="W7" s="187"/>
      <c r="X7" s="187"/>
      <c r="Y7" s="187"/>
      <c r="Z7" s="187"/>
      <c r="AA7" s="187"/>
      <c r="AB7" s="187"/>
      <c r="AC7" s="187"/>
      <c r="AD7" s="187"/>
      <c r="AE7" s="187"/>
      <c r="AF7" s="198"/>
      <c r="AG7" s="198"/>
      <c r="AH7" s="197"/>
      <c r="AI7" s="197"/>
    </row>
    <row r="8" customFormat="false" ht="14.1" hidden="false" customHeight="false" outlineLevel="0" collapsed="false">
      <c r="A8" s="15"/>
    </row>
    <row r="9" customFormat="false" ht="18.9" hidden="false" customHeight="false" outlineLevel="0" collapsed="false">
      <c r="C9" s="199" t="s">
        <v>739</v>
      </c>
      <c r="D9" s="199"/>
      <c r="E9" s="200" t="s">
        <v>740</v>
      </c>
      <c r="F9" s="201" t="s">
        <v>741</v>
      </c>
      <c r="G9" s="201"/>
      <c r="H9" s="201"/>
      <c r="I9" s="201"/>
      <c r="J9" s="201"/>
      <c r="K9" s="201"/>
      <c r="L9" s="201"/>
      <c r="M9" s="201"/>
      <c r="N9" s="201"/>
      <c r="O9" s="201"/>
      <c r="P9" s="201"/>
      <c r="Q9" s="201"/>
      <c r="R9" s="201"/>
      <c r="S9" s="201"/>
      <c r="T9" s="201"/>
      <c r="U9" s="201"/>
      <c r="V9" s="201"/>
      <c r="W9" s="201"/>
      <c r="X9" s="201"/>
      <c r="Y9" s="201"/>
      <c r="Z9" s="201"/>
      <c r="AA9" s="202" t="s">
        <v>742</v>
      </c>
      <c r="AB9" s="202"/>
      <c r="AC9" s="202"/>
      <c r="AD9" s="202"/>
      <c r="AE9" s="202"/>
      <c r="AF9" s="202"/>
      <c r="AG9" s="202"/>
      <c r="AH9" s="202"/>
      <c r="AI9" s="202"/>
    </row>
    <row r="10" customFormat="false" ht="18.9" hidden="false" customHeight="false" outlineLevel="0" collapsed="false">
      <c r="A10" s="203" t="s">
        <v>743</v>
      </c>
      <c r="B10" s="204"/>
      <c r="C10" s="205"/>
      <c r="D10" s="205"/>
      <c r="E10" s="206" t="s">
        <v>744</v>
      </c>
      <c r="F10" s="207" t="s">
        <v>745</v>
      </c>
      <c r="G10" s="208" t="s">
        <v>746</v>
      </c>
      <c r="H10" s="208"/>
      <c r="I10" s="208"/>
      <c r="J10" s="209" t="s">
        <v>747</v>
      </c>
      <c r="K10" s="209"/>
      <c r="L10" s="209"/>
      <c r="M10" s="209"/>
      <c r="N10" s="210" t="s">
        <v>748</v>
      </c>
      <c r="O10" s="210"/>
      <c r="P10" s="210"/>
      <c r="Q10" s="211" t="s">
        <v>749</v>
      </c>
      <c r="R10" s="211"/>
      <c r="S10" s="211"/>
      <c r="T10" s="211"/>
      <c r="U10" s="211"/>
      <c r="V10" s="211"/>
      <c r="W10" s="211"/>
      <c r="X10" s="211"/>
      <c r="Y10" s="212" t="s">
        <v>750</v>
      </c>
      <c r="Z10" s="212"/>
      <c r="AA10" s="213" t="s">
        <v>751</v>
      </c>
      <c r="AB10" s="213"/>
      <c r="AC10" s="214" t="s">
        <v>752</v>
      </c>
      <c r="AD10" s="214"/>
      <c r="AE10" s="214"/>
      <c r="AF10" s="214" t="s">
        <v>753</v>
      </c>
      <c r="AG10" s="214"/>
      <c r="AH10" s="214"/>
      <c r="AI10" s="215" t="s">
        <v>754</v>
      </c>
    </row>
    <row r="11" customFormat="false" ht="14.15" hidden="false" customHeight="false" outlineLevel="0" collapsed="false">
      <c r="A11" s="216" t="s">
        <v>755</v>
      </c>
      <c r="B11" s="217" t="s">
        <v>756</v>
      </c>
      <c r="C11" s="218" t="s">
        <v>757</v>
      </c>
      <c r="D11" s="219" t="s">
        <v>758</v>
      </c>
      <c r="E11" s="220" t="s">
        <v>759</v>
      </c>
      <c r="F11" s="221" t="s">
        <v>760</v>
      </c>
      <c r="G11" s="220" t="s">
        <v>761</v>
      </c>
      <c r="H11" s="220" t="s">
        <v>762</v>
      </c>
      <c r="I11" s="222" t="s">
        <v>763</v>
      </c>
      <c r="J11" s="220" t="s">
        <v>764</v>
      </c>
      <c r="K11" s="220" t="s">
        <v>765</v>
      </c>
      <c r="L11" s="220" t="s">
        <v>766</v>
      </c>
      <c r="M11" s="223" t="s">
        <v>767</v>
      </c>
      <c r="N11" s="220" t="s">
        <v>768</v>
      </c>
      <c r="O11" s="220" t="s">
        <v>769</v>
      </c>
      <c r="P11" s="223" t="s">
        <v>770</v>
      </c>
      <c r="Q11" s="220" t="s">
        <v>771</v>
      </c>
      <c r="R11" s="220" t="s">
        <v>772</v>
      </c>
      <c r="S11" s="224" t="s">
        <v>773</v>
      </c>
      <c r="T11" s="220" t="s">
        <v>774</v>
      </c>
      <c r="U11" s="224" t="s">
        <v>775</v>
      </c>
      <c r="V11" s="220" t="s">
        <v>776</v>
      </c>
      <c r="W11" s="224" t="s">
        <v>777</v>
      </c>
      <c r="X11" s="225" t="s">
        <v>778</v>
      </c>
      <c r="Y11" s="220" t="s">
        <v>779</v>
      </c>
      <c r="Z11" s="226" t="s">
        <v>780</v>
      </c>
      <c r="AA11" s="227" t="s">
        <v>781</v>
      </c>
      <c r="AB11" s="223" t="s">
        <v>782</v>
      </c>
      <c r="AC11" s="220" t="s">
        <v>783</v>
      </c>
      <c r="AD11" s="220" t="s">
        <v>784</v>
      </c>
      <c r="AE11" s="223" t="s">
        <v>785</v>
      </c>
      <c r="AF11" s="220" t="s">
        <v>786</v>
      </c>
      <c r="AG11" s="220" t="s">
        <v>787</v>
      </c>
      <c r="AH11" s="223" t="s">
        <v>788</v>
      </c>
      <c r="AI11" s="228" t="s">
        <v>789</v>
      </c>
    </row>
    <row r="12" customFormat="false" ht="14.1" hidden="false" customHeight="false" outlineLevel="0" collapsed="false">
      <c r="A12" s="229" t="s">
        <v>790</v>
      </c>
      <c r="B12" s="85" t="s">
        <v>791</v>
      </c>
      <c r="C12" s="230" t="s">
        <v>792</v>
      </c>
      <c r="D12" s="231"/>
      <c r="F12" s="232"/>
      <c r="G12" s="167"/>
      <c r="H12" s="167"/>
      <c r="I12" s="233"/>
      <c r="J12" s="234"/>
      <c r="K12" s="235"/>
      <c r="L12" s="235"/>
      <c r="M12" s="236"/>
      <c r="N12" s="235"/>
      <c r="O12" s="235"/>
      <c r="P12" s="236"/>
      <c r="X12" s="237"/>
      <c r="Z12" s="238"/>
      <c r="AA12" s="239"/>
      <c r="AB12" s="237"/>
      <c r="AF12" s="240"/>
      <c r="AH12" s="236"/>
      <c r="AI12" s="241"/>
    </row>
    <row r="13" customFormat="false" ht="14.1" hidden="false" customHeight="false" outlineLevel="0" collapsed="false">
      <c r="A13" s="229" t="s">
        <v>793</v>
      </c>
      <c r="B13" s="85" t="s">
        <v>794</v>
      </c>
      <c r="C13" s="242"/>
      <c r="D13" s="231"/>
      <c r="F13" s="232"/>
      <c r="G13" s="167"/>
      <c r="H13" s="167"/>
      <c r="I13" s="233"/>
      <c r="J13" s="131"/>
      <c r="M13" s="237"/>
      <c r="P13" s="237"/>
      <c r="X13" s="237"/>
      <c r="Z13" s="238"/>
      <c r="AA13" s="239"/>
      <c r="AB13" s="237"/>
      <c r="AF13" s="243"/>
      <c r="AH13" s="237"/>
      <c r="AI13" s="231"/>
    </row>
    <row r="14" customFormat="false" ht="14.1" hidden="false" customHeight="false" outlineLevel="0" collapsed="false">
      <c r="A14" s="229" t="s">
        <v>795</v>
      </c>
      <c r="B14" s="85" t="s">
        <v>796</v>
      </c>
      <c r="C14" s="244"/>
      <c r="D14" s="231"/>
      <c r="F14" s="232"/>
      <c r="G14" s="167"/>
      <c r="H14" s="167"/>
      <c r="I14" s="233"/>
      <c r="J14" s="131"/>
      <c r="M14" s="237"/>
      <c r="P14" s="237"/>
      <c r="X14" s="237"/>
      <c r="Z14" s="238"/>
      <c r="AA14" s="239"/>
      <c r="AB14" s="237"/>
      <c r="AF14" s="243"/>
      <c r="AH14" s="237"/>
      <c r="AI14" s="231"/>
    </row>
    <row r="15" customFormat="false" ht="14.1" hidden="false" customHeight="false" outlineLevel="0" collapsed="false">
      <c r="A15" s="229" t="s">
        <v>797</v>
      </c>
      <c r="B15" s="85" t="s">
        <v>798</v>
      </c>
      <c r="C15" s="242"/>
      <c r="D15" s="231"/>
      <c r="F15" s="232"/>
      <c r="G15" s="245" t="n">
        <v>2</v>
      </c>
      <c r="H15" s="167"/>
      <c r="I15" s="233"/>
      <c r="J15" s="131"/>
      <c r="M15" s="237"/>
      <c r="P15" s="237"/>
      <c r="X15" s="237"/>
      <c r="Z15" s="238"/>
      <c r="AA15" s="239"/>
      <c r="AB15" s="237"/>
      <c r="AF15" s="243"/>
      <c r="AH15" s="237"/>
      <c r="AI15" s="231"/>
    </row>
    <row r="16" customFormat="false" ht="14.1" hidden="false" customHeight="false" outlineLevel="0" collapsed="false">
      <c r="A16" s="246" t="s">
        <v>799</v>
      </c>
      <c r="B16" s="85" t="s">
        <v>800</v>
      </c>
      <c r="C16" s="242"/>
      <c r="D16" s="231"/>
      <c r="F16" s="232"/>
      <c r="G16" s="34"/>
      <c r="H16" s="167"/>
      <c r="I16" s="233"/>
      <c r="J16" s="131"/>
      <c r="M16" s="237"/>
      <c r="P16" s="237"/>
      <c r="X16" s="237"/>
      <c r="Z16" s="238"/>
      <c r="AA16" s="239"/>
      <c r="AB16" s="237"/>
      <c r="AF16" s="243"/>
      <c r="AH16" s="237"/>
      <c r="AI16" s="231"/>
    </row>
    <row r="17" customFormat="false" ht="14.1" hidden="false" customHeight="false" outlineLevel="0" collapsed="false">
      <c r="A17" s="246" t="s">
        <v>801</v>
      </c>
      <c r="B17" s="85" t="s">
        <v>802</v>
      </c>
      <c r="C17" s="242"/>
      <c r="D17" s="231"/>
      <c r="F17" s="232"/>
      <c r="G17" s="34"/>
      <c r="H17" s="167"/>
      <c r="I17" s="233"/>
      <c r="J17" s="131"/>
      <c r="M17" s="237"/>
      <c r="P17" s="237"/>
      <c r="X17" s="237"/>
      <c r="Z17" s="238"/>
      <c r="AA17" s="239"/>
      <c r="AB17" s="237"/>
      <c r="AF17" s="243"/>
      <c r="AH17" s="237"/>
      <c r="AI17" s="231"/>
    </row>
    <row r="18" customFormat="false" ht="14.1" hidden="false" customHeight="false" outlineLevel="0" collapsed="false">
      <c r="A18" s="246" t="s">
        <v>803</v>
      </c>
      <c r="B18" s="85" t="s">
        <v>804</v>
      </c>
      <c r="C18" s="242"/>
      <c r="D18" s="231"/>
      <c r="F18" s="232"/>
      <c r="G18" s="34"/>
      <c r="H18" s="167"/>
      <c r="I18" s="233"/>
      <c r="J18" s="131"/>
      <c r="M18" s="237"/>
      <c r="P18" s="237"/>
      <c r="X18" s="237"/>
      <c r="Z18" s="238"/>
      <c r="AA18" s="239"/>
      <c r="AB18" s="237"/>
      <c r="AF18" s="243"/>
      <c r="AH18" s="237"/>
      <c r="AI18" s="231"/>
    </row>
    <row r="19" customFormat="false" ht="14.1" hidden="false" customHeight="false" outlineLevel="0" collapsed="false">
      <c r="A19" s="229" t="s">
        <v>805</v>
      </c>
      <c r="B19" s="85" t="s">
        <v>806</v>
      </c>
      <c r="C19" s="230" t="s">
        <v>807</v>
      </c>
      <c r="D19" s="231"/>
      <c r="F19" s="232"/>
      <c r="G19" s="34"/>
      <c r="H19" s="167"/>
      <c r="I19" s="233"/>
      <c r="J19" s="131"/>
      <c r="M19" s="237"/>
      <c r="P19" s="237"/>
      <c r="X19" s="237"/>
      <c r="Z19" s="238"/>
      <c r="AA19" s="239"/>
      <c r="AB19" s="237"/>
      <c r="AF19" s="243"/>
      <c r="AH19" s="237"/>
      <c r="AI19" s="231"/>
    </row>
    <row r="20" customFormat="false" ht="14.1" hidden="false" customHeight="false" outlineLevel="0" collapsed="false">
      <c r="A20" s="229" t="s">
        <v>808</v>
      </c>
      <c r="B20" s="85" t="s">
        <v>809</v>
      </c>
      <c r="C20" s="242"/>
      <c r="D20" s="231"/>
      <c r="F20" s="232"/>
      <c r="G20" s="34"/>
      <c r="H20" s="167"/>
      <c r="I20" s="233"/>
      <c r="J20" s="131"/>
      <c r="M20" s="237"/>
      <c r="P20" s="237"/>
      <c r="X20" s="237"/>
      <c r="Z20" s="238"/>
      <c r="AA20" s="239"/>
      <c r="AB20" s="237"/>
      <c r="AF20" s="243"/>
      <c r="AH20" s="237"/>
      <c r="AI20" s="231"/>
    </row>
    <row r="21" customFormat="false" ht="14.1" hidden="false" customHeight="false" outlineLevel="0" collapsed="false">
      <c r="A21" s="229" t="s">
        <v>810</v>
      </c>
      <c r="B21" s="85" t="s">
        <v>811</v>
      </c>
      <c r="C21" s="242"/>
      <c r="D21" s="231"/>
      <c r="F21" s="232"/>
      <c r="G21" s="34"/>
      <c r="H21" s="167"/>
      <c r="I21" s="233"/>
      <c r="J21" s="131"/>
      <c r="M21" s="237"/>
      <c r="P21" s="237"/>
      <c r="X21" s="237"/>
      <c r="Z21" s="238"/>
      <c r="AA21" s="239"/>
      <c r="AB21" s="237"/>
      <c r="AF21" s="243"/>
      <c r="AH21" s="237"/>
      <c r="AI21" s="231"/>
    </row>
    <row r="22" customFormat="false" ht="14.1" hidden="false" customHeight="false" outlineLevel="0" collapsed="false">
      <c r="A22" s="229" t="s">
        <v>812</v>
      </c>
      <c r="B22" s="85" t="s">
        <v>813</v>
      </c>
      <c r="C22" s="242"/>
      <c r="D22" s="231"/>
      <c r="F22" s="232"/>
      <c r="G22" s="34"/>
      <c r="H22" s="167"/>
      <c r="I22" s="233"/>
      <c r="J22" s="131"/>
      <c r="M22" s="237"/>
      <c r="P22" s="237"/>
      <c r="X22" s="237"/>
      <c r="Z22" s="238"/>
      <c r="AA22" s="239"/>
      <c r="AB22" s="237"/>
      <c r="AF22" s="243"/>
      <c r="AH22" s="237"/>
      <c r="AI22" s="231"/>
    </row>
    <row r="23" customFormat="false" ht="14.1" hidden="false" customHeight="false" outlineLevel="0" collapsed="false">
      <c r="A23" s="229" t="s">
        <v>814</v>
      </c>
      <c r="B23" s="85" t="s">
        <v>815</v>
      </c>
      <c r="C23" s="242"/>
      <c r="D23" s="231"/>
      <c r="F23" s="232"/>
      <c r="G23" s="34"/>
      <c r="H23" s="167"/>
      <c r="I23" s="233"/>
      <c r="J23" s="131"/>
      <c r="L23" s="85"/>
      <c r="M23" s="237"/>
      <c r="P23" s="237"/>
      <c r="X23" s="237"/>
      <c r="Z23" s="238"/>
      <c r="AA23" s="239"/>
      <c r="AB23" s="237"/>
      <c r="AF23" s="243"/>
      <c r="AH23" s="237"/>
      <c r="AI23" s="231"/>
    </row>
    <row r="24" customFormat="false" ht="14.65" hidden="false" customHeight="false" outlineLevel="0" collapsed="false">
      <c r="A24" s="229" t="s">
        <v>816</v>
      </c>
      <c r="B24" s="85" t="s">
        <v>817</v>
      </c>
      <c r="C24" s="230" t="s">
        <v>818</v>
      </c>
      <c r="D24" s="231"/>
      <c r="F24" s="232"/>
      <c r="G24" s="34"/>
      <c r="H24" s="167"/>
      <c r="I24" s="233"/>
      <c r="J24" s="131"/>
      <c r="M24" s="237"/>
      <c r="P24" s="237"/>
      <c r="X24" s="237"/>
      <c r="Z24" s="238"/>
      <c r="AA24" s="239"/>
      <c r="AB24" s="237"/>
      <c r="AF24" s="243"/>
      <c r="AH24" s="237"/>
      <c r="AI24" s="231"/>
    </row>
    <row r="25" customFormat="false" ht="14.1" hidden="false" customHeight="false" outlineLevel="0" collapsed="false">
      <c r="A25" s="229" t="s">
        <v>819</v>
      </c>
      <c r="B25" s="85" t="s">
        <v>820</v>
      </c>
      <c r="C25" s="242"/>
      <c r="D25" s="231"/>
      <c r="F25" s="232"/>
      <c r="G25" s="34"/>
      <c r="H25" s="167"/>
      <c r="I25" s="233"/>
      <c r="J25" s="131"/>
      <c r="M25" s="237"/>
      <c r="P25" s="237"/>
      <c r="X25" s="237"/>
      <c r="Z25" s="238"/>
      <c r="AA25" s="239"/>
      <c r="AB25" s="237"/>
      <c r="AF25" s="243"/>
      <c r="AH25" s="237"/>
      <c r="AI25" s="231"/>
    </row>
    <row r="26" customFormat="false" ht="14.1" hidden="false" customHeight="false" outlineLevel="0" collapsed="false">
      <c r="A26" s="229" t="s">
        <v>821</v>
      </c>
      <c r="B26" s="85" t="s">
        <v>822</v>
      </c>
      <c r="C26" s="230" t="s">
        <v>823</v>
      </c>
      <c r="D26" s="231"/>
      <c r="F26" s="232"/>
      <c r="G26" s="34"/>
      <c r="H26" s="167"/>
      <c r="I26" s="233"/>
      <c r="J26" s="131"/>
      <c r="M26" s="237"/>
      <c r="P26" s="237"/>
      <c r="X26" s="237"/>
      <c r="Z26" s="238"/>
      <c r="AA26" s="239"/>
      <c r="AB26" s="237"/>
      <c r="AF26" s="243"/>
      <c r="AH26" s="237"/>
      <c r="AI26" s="231"/>
    </row>
    <row r="27" customFormat="false" ht="14.65" hidden="false" customHeight="false" outlineLevel="0" collapsed="false">
      <c r="A27" s="229" t="s">
        <v>824</v>
      </c>
      <c r="B27" s="85" t="s">
        <v>825</v>
      </c>
      <c r="C27" s="242"/>
      <c r="D27" s="231"/>
      <c r="F27" s="232"/>
      <c r="G27" s="34"/>
      <c r="H27" s="167"/>
      <c r="I27" s="233"/>
      <c r="J27" s="131"/>
      <c r="M27" s="237"/>
      <c r="P27" s="237"/>
      <c r="X27" s="237"/>
      <c r="Z27" s="238"/>
      <c r="AA27" s="239"/>
      <c r="AB27" s="237"/>
      <c r="AF27" s="243"/>
      <c r="AH27" s="237"/>
      <c r="AI27" s="231"/>
    </row>
    <row r="28" customFormat="false" ht="14.1" hidden="false" customHeight="false" outlineLevel="0" collapsed="false">
      <c r="A28" s="229" t="s">
        <v>826</v>
      </c>
      <c r="B28" s="85" t="s">
        <v>827</v>
      </c>
      <c r="C28" s="230" t="s">
        <v>828</v>
      </c>
      <c r="D28" s="231"/>
      <c r="F28" s="232"/>
      <c r="G28" s="34"/>
      <c r="H28" s="167"/>
      <c r="I28" s="233"/>
      <c r="J28" s="131"/>
      <c r="M28" s="237"/>
      <c r="P28" s="237"/>
      <c r="X28" s="237"/>
      <c r="Z28" s="238"/>
      <c r="AA28" s="239"/>
      <c r="AB28" s="237"/>
      <c r="AF28" s="243"/>
      <c r="AH28" s="237"/>
      <c r="AI28" s="231"/>
    </row>
    <row r="29" customFormat="false" ht="14.1" hidden="false" customHeight="false" outlineLevel="0" collapsed="false">
      <c r="A29" s="229" t="s">
        <v>829</v>
      </c>
      <c r="B29" s="85" t="s">
        <v>830</v>
      </c>
      <c r="C29" s="242"/>
      <c r="D29" s="231"/>
      <c r="F29" s="232"/>
      <c r="G29" s="34"/>
      <c r="H29" s="167"/>
      <c r="I29" s="233"/>
      <c r="J29" s="131"/>
      <c r="M29" s="237"/>
      <c r="P29" s="237"/>
      <c r="X29" s="237"/>
      <c r="Z29" s="238"/>
      <c r="AA29" s="239"/>
      <c r="AB29" s="237"/>
      <c r="AF29" s="243"/>
      <c r="AH29" s="237"/>
      <c r="AI29" s="231"/>
    </row>
    <row r="30" customFormat="false" ht="14.1" hidden="false" customHeight="false" outlineLevel="0" collapsed="false">
      <c r="A30" s="229" t="s">
        <v>831</v>
      </c>
      <c r="B30" s="85" t="s">
        <v>832</v>
      </c>
      <c r="C30" s="230" t="s">
        <v>833</v>
      </c>
      <c r="D30" s="231"/>
      <c r="F30" s="232"/>
      <c r="G30" s="34"/>
      <c r="H30" s="167"/>
      <c r="I30" s="233"/>
      <c r="J30" s="131"/>
      <c r="M30" s="237"/>
      <c r="P30" s="237"/>
      <c r="X30" s="237"/>
      <c r="Z30" s="238"/>
      <c r="AA30" s="247"/>
      <c r="AB30" s="248"/>
      <c r="AC30" s="187"/>
      <c r="AD30" s="187"/>
      <c r="AE30" s="187"/>
      <c r="AF30" s="243"/>
      <c r="AH30" s="237"/>
      <c r="AI30" s="231"/>
    </row>
    <row r="31" customFormat="false" ht="14.1" hidden="false" customHeight="false" outlineLevel="0" collapsed="false">
      <c r="A31" s="229" t="s">
        <v>834</v>
      </c>
      <c r="B31" s="85" t="s">
        <v>835</v>
      </c>
      <c r="C31" s="242"/>
      <c r="D31" s="231"/>
      <c r="F31" s="232"/>
      <c r="G31" s="34"/>
      <c r="H31" s="167"/>
      <c r="I31" s="233"/>
      <c r="J31" s="131"/>
      <c r="M31" s="237"/>
      <c r="P31" s="237"/>
      <c r="X31" s="237"/>
      <c r="Z31" s="238"/>
      <c r="AA31" s="247"/>
      <c r="AB31" s="248"/>
      <c r="AC31" s="187"/>
      <c r="AD31" s="187"/>
      <c r="AE31" s="187"/>
      <c r="AF31" s="243"/>
      <c r="AH31" s="237"/>
      <c r="AI31" s="231"/>
    </row>
    <row r="32" customFormat="false" ht="14.1" hidden="false" customHeight="false" outlineLevel="0" collapsed="false">
      <c r="A32" s="229" t="s">
        <v>836</v>
      </c>
      <c r="B32" s="85" t="s">
        <v>837</v>
      </c>
      <c r="C32" s="242"/>
      <c r="D32" s="231"/>
      <c r="F32" s="232"/>
      <c r="G32" s="34"/>
      <c r="H32" s="167"/>
      <c r="I32" s="233"/>
      <c r="J32" s="131"/>
      <c r="M32" s="237"/>
      <c r="P32" s="237"/>
      <c r="X32" s="237"/>
      <c r="Z32" s="238"/>
      <c r="AA32" s="247"/>
      <c r="AB32" s="248"/>
      <c r="AC32" s="187"/>
      <c r="AD32" s="187"/>
      <c r="AE32" s="187"/>
      <c r="AF32" s="243"/>
      <c r="AH32" s="237"/>
      <c r="AI32" s="231"/>
    </row>
    <row r="33" customFormat="false" ht="14.1" hidden="false" customHeight="false" outlineLevel="0" collapsed="false">
      <c r="A33" s="229" t="s">
        <v>838</v>
      </c>
      <c r="B33" s="85" t="s">
        <v>839</v>
      </c>
      <c r="C33" s="230" t="s">
        <v>840</v>
      </c>
      <c r="D33" s="231"/>
      <c r="F33" s="232"/>
      <c r="G33" s="245" t="n">
        <v>2</v>
      </c>
      <c r="H33" s="167"/>
      <c r="I33" s="233"/>
      <c r="J33" s="131"/>
      <c r="M33" s="237"/>
      <c r="P33" s="237"/>
      <c r="X33" s="237"/>
      <c r="Z33" s="238"/>
      <c r="AA33" s="247"/>
      <c r="AB33" s="248"/>
      <c r="AC33" s="187"/>
      <c r="AD33" s="187"/>
      <c r="AE33" s="187"/>
      <c r="AF33" s="243"/>
      <c r="AH33" s="237"/>
      <c r="AI33" s="231"/>
    </row>
    <row r="34" customFormat="false" ht="14.1" hidden="false" customHeight="false" outlineLevel="0" collapsed="false">
      <c r="A34" s="229" t="s">
        <v>841</v>
      </c>
      <c r="B34" s="85" t="s">
        <v>842</v>
      </c>
      <c r="C34" s="230" t="s">
        <v>843</v>
      </c>
      <c r="D34" s="249" t="s">
        <v>844</v>
      </c>
      <c r="E34" s="250"/>
      <c r="F34" s="251" t="n">
        <v>1</v>
      </c>
      <c r="G34" s="34"/>
      <c r="H34" s="167"/>
      <c r="I34" s="233"/>
      <c r="J34" s="131"/>
      <c r="M34" s="237"/>
      <c r="P34" s="237"/>
      <c r="W34" s="252" t="n">
        <v>2</v>
      </c>
      <c r="X34" s="237"/>
      <c r="Z34" s="238"/>
      <c r="AA34" s="247"/>
      <c r="AB34" s="248"/>
      <c r="AC34" s="187"/>
      <c r="AD34" s="187"/>
      <c r="AE34" s="187"/>
      <c r="AF34" s="243"/>
      <c r="AH34" s="237"/>
      <c r="AI34" s="231"/>
    </row>
    <row r="35" customFormat="false" ht="14.1" hidden="false" customHeight="false" outlineLevel="0" collapsed="false">
      <c r="A35" s="229" t="s">
        <v>845</v>
      </c>
      <c r="B35" s="85" t="s">
        <v>846</v>
      </c>
      <c r="C35" s="242"/>
      <c r="D35" s="231"/>
      <c r="F35" s="232"/>
      <c r="G35" s="34"/>
      <c r="H35" s="167"/>
      <c r="I35" s="233"/>
      <c r="J35" s="131"/>
      <c r="M35" s="237"/>
      <c r="P35" s="237"/>
      <c r="X35" s="253" t="n">
        <v>1</v>
      </c>
      <c r="Z35" s="238"/>
      <c r="AA35" s="247"/>
      <c r="AB35" s="248"/>
      <c r="AC35" s="187"/>
      <c r="AD35" s="187"/>
      <c r="AE35" s="187"/>
      <c r="AF35" s="243"/>
      <c r="AH35" s="237"/>
      <c r="AI35" s="231"/>
    </row>
    <row r="36" customFormat="false" ht="14.1" hidden="false" customHeight="false" outlineLevel="0" collapsed="false">
      <c r="A36" s="229" t="s">
        <v>847</v>
      </c>
      <c r="B36" s="85" t="s">
        <v>848</v>
      </c>
      <c r="C36" s="242"/>
      <c r="D36" s="231"/>
      <c r="F36" s="232"/>
      <c r="G36" s="34"/>
      <c r="H36" s="167"/>
      <c r="I36" s="233"/>
      <c r="J36" s="131"/>
      <c r="M36" s="237"/>
      <c r="P36" s="237"/>
      <c r="X36" s="237"/>
      <c r="Z36" s="238"/>
      <c r="AA36" s="247"/>
      <c r="AB36" s="248"/>
      <c r="AC36" s="187"/>
      <c r="AD36" s="187"/>
      <c r="AE36" s="187"/>
      <c r="AF36" s="243"/>
      <c r="AH36" s="237"/>
      <c r="AI36" s="231"/>
    </row>
    <row r="37" customFormat="false" ht="14.1" hidden="false" customHeight="false" outlineLevel="0" collapsed="false">
      <c r="A37" s="229" t="s">
        <v>849</v>
      </c>
      <c r="B37" s="85" t="s">
        <v>850</v>
      </c>
      <c r="C37" s="230" t="s">
        <v>843</v>
      </c>
      <c r="D37" s="231"/>
      <c r="F37" s="232"/>
      <c r="G37" s="34"/>
      <c r="H37" s="167"/>
      <c r="I37" s="233"/>
      <c r="J37" s="131"/>
      <c r="M37" s="237"/>
      <c r="P37" s="237"/>
      <c r="X37" s="237"/>
      <c r="Z37" s="238"/>
      <c r="AA37" s="247"/>
      <c r="AB37" s="248"/>
      <c r="AC37" s="187"/>
      <c r="AD37" s="187"/>
      <c r="AE37" s="187"/>
      <c r="AF37" s="243"/>
      <c r="AH37" s="237"/>
      <c r="AI37" s="231"/>
    </row>
    <row r="38" customFormat="false" ht="14.1" hidden="false" customHeight="false" outlineLevel="0" collapsed="false">
      <c r="A38" s="229" t="s">
        <v>851</v>
      </c>
      <c r="B38" s="85" t="s">
        <v>852</v>
      </c>
      <c r="C38" s="242"/>
      <c r="D38" s="231"/>
      <c r="F38" s="232"/>
      <c r="G38" s="34"/>
      <c r="H38" s="167"/>
      <c r="I38" s="233"/>
      <c r="J38" s="131"/>
      <c r="M38" s="237"/>
      <c r="P38" s="237"/>
      <c r="X38" s="237"/>
      <c r="Z38" s="238"/>
      <c r="AA38" s="247"/>
      <c r="AB38" s="248"/>
      <c r="AC38" s="187"/>
      <c r="AD38" s="187"/>
      <c r="AE38" s="187"/>
      <c r="AF38" s="243"/>
      <c r="AH38" s="237"/>
      <c r="AI38" s="231"/>
    </row>
    <row r="39" customFormat="false" ht="14.1" hidden="false" customHeight="false" outlineLevel="0" collapsed="false">
      <c r="A39" s="229" t="s">
        <v>853</v>
      </c>
      <c r="B39" s="85" t="s">
        <v>854</v>
      </c>
      <c r="C39" s="242"/>
      <c r="D39" s="231"/>
      <c r="F39" s="232"/>
      <c r="G39" s="34"/>
      <c r="H39" s="167"/>
      <c r="I39" s="233"/>
      <c r="J39" s="131"/>
      <c r="M39" s="237"/>
      <c r="P39" s="237"/>
      <c r="X39" s="237"/>
      <c r="Z39" s="238"/>
      <c r="AA39" s="247"/>
      <c r="AB39" s="248"/>
      <c r="AC39" s="187"/>
      <c r="AD39" s="187"/>
      <c r="AE39" s="187"/>
      <c r="AF39" s="243"/>
      <c r="AH39" s="237"/>
      <c r="AI39" s="254" t="n">
        <v>8</v>
      </c>
    </row>
    <row r="40" customFormat="false" ht="14.1" hidden="false" customHeight="false" outlineLevel="0" collapsed="false">
      <c r="A40" s="229" t="s">
        <v>855</v>
      </c>
      <c r="B40" s="85" t="s">
        <v>856</v>
      </c>
      <c r="C40" s="242"/>
      <c r="D40" s="231"/>
      <c r="F40" s="232"/>
      <c r="G40" s="34"/>
      <c r="H40" s="167"/>
      <c r="I40" s="233"/>
      <c r="J40" s="131"/>
      <c r="M40" s="237"/>
      <c r="P40" s="237"/>
      <c r="X40" s="237"/>
      <c r="Z40" s="238"/>
      <c r="AA40" s="247"/>
      <c r="AB40" s="248"/>
      <c r="AC40" s="187"/>
      <c r="AD40" s="187"/>
      <c r="AE40" s="187"/>
      <c r="AF40" s="243"/>
      <c r="AH40" s="237"/>
      <c r="AI40" s="254" t="n">
        <v>1</v>
      </c>
    </row>
    <row r="41" customFormat="false" ht="14.1" hidden="false" customHeight="false" outlineLevel="0" collapsed="false">
      <c r="A41" s="229" t="s">
        <v>857</v>
      </c>
      <c r="B41" s="85" t="s">
        <v>858</v>
      </c>
      <c r="C41" s="242"/>
      <c r="D41" s="231"/>
      <c r="F41" s="232"/>
      <c r="G41" s="34"/>
      <c r="H41" s="167"/>
      <c r="I41" s="233"/>
      <c r="J41" s="131"/>
      <c r="M41" s="237"/>
      <c r="P41" s="237"/>
      <c r="X41" s="237"/>
      <c r="Z41" s="238"/>
      <c r="AA41" s="247"/>
      <c r="AB41" s="248"/>
      <c r="AC41" s="187"/>
      <c r="AD41" s="187"/>
      <c r="AE41" s="187"/>
      <c r="AF41" s="243"/>
      <c r="AH41" s="237"/>
      <c r="AI41" s="231"/>
    </row>
    <row r="42" customFormat="false" ht="14.1" hidden="false" customHeight="false" outlineLevel="0" collapsed="false">
      <c r="A42" s="229" t="s">
        <v>859</v>
      </c>
      <c r="B42" s="85" t="s">
        <v>860</v>
      </c>
      <c r="C42" s="242"/>
      <c r="D42" s="231"/>
      <c r="F42" s="232"/>
      <c r="G42" s="34"/>
      <c r="H42" s="167"/>
      <c r="I42" s="233"/>
      <c r="J42" s="131"/>
      <c r="M42" s="237"/>
      <c r="P42" s="237"/>
      <c r="X42" s="237"/>
      <c r="Z42" s="238"/>
      <c r="AA42" s="247"/>
      <c r="AB42" s="248"/>
      <c r="AC42" s="187"/>
      <c r="AD42" s="187"/>
      <c r="AE42" s="187"/>
      <c r="AF42" s="243"/>
      <c r="AH42" s="237"/>
      <c r="AI42" s="231"/>
    </row>
    <row r="43" customFormat="false" ht="14.1" hidden="false" customHeight="false" outlineLevel="0" collapsed="false">
      <c r="A43" s="229" t="s">
        <v>861</v>
      </c>
      <c r="B43" s="85" t="s">
        <v>862</v>
      </c>
      <c r="C43" s="242"/>
      <c r="D43" s="231"/>
      <c r="F43" s="232"/>
      <c r="G43" s="34"/>
      <c r="H43" s="167"/>
      <c r="I43" s="233"/>
      <c r="J43" s="131"/>
      <c r="M43" s="237"/>
      <c r="P43" s="237"/>
      <c r="X43" s="237"/>
      <c r="Z43" s="238"/>
      <c r="AA43" s="247"/>
      <c r="AB43" s="248"/>
      <c r="AC43" s="187"/>
      <c r="AD43" s="187"/>
      <c r="AE43" s="187"/>
      <c r="AF43" s="243"/>
      <c r="AH43" s="237"/>
      <c r="AI43" s="231"/>
    </row>
    <row r="44" customFormat="false" ht="14.1" hidden="false" customHeight="false" outlineLevel="0" collapsed="false">
      <c r="A44" s="229" t="s">
        <v>863</v>
      </c>
      <c r="B44" s="85" t="s">
        <v>864</v>
      </c>
      <c r="C44" s="230" t="s">
        <v>865</v>
      </c>
      <c r="D44" s="231"/>
      <c r="F44" s="232"/>
      <c r="G44" s="34"/>
      <c r="H44" s="167"/>
      <c r="I44" s="233"/>
      <c r="J44" s="131"/>
      <c r="M44" s="237"/>
      <c r="P44" s="237"/>
      <c r="X44" s="237"/>
      <c r="Z44" s="238"/>
      <c r="AA44" s="247"/>
      <c r="AB44" s="248"/>
      <c r="AC44" s="187"/>
      <c r="AD44" s="187"/>
      <c r="AE44" s="187"/>
      <c r="AF44" s="243"/>
      <c r="AH44" s="237"/>
      <c r="AI44" s="231"/>
    </row>
    <row r="45" customFormat="false" ht="14.1" hidden="false" customHeight="false" outlineLevel="0" collapsed="false">
      <c r="A45" s="229" t="s">
        <v>866</v>
      </c>
      <c r="B45" s="85" t="s">
        <v>867</v>
      </c>
      <c r="C45" s="242"/>
      <c r="D45" s="231"/>
      <c r="F45" s="232"/>
      <c r="G45" s="245" t="n">
        <v>2</v>
      </c>
      <c r="H45" s="167"/>
      <c r="I45" s="233"/>
      <c r="J45" s="131"/>
      <c r="M45" s="237"/>
      <c r="P45" s="237"/>
      <c r="W45" s="252" t="n">
        <v>2</v>
      </c>
      <c r="X45" s="237"/>
      <c r="Z45" s="238"/>
      <c r="AA45" s="247"/>
      <c r="AB45" s="248"/>
      <c r="AC45" s="187"/>
      <c r="AD45" s="187"/>
      <c r="AE45" s="187"/>
      <c r="AF45" s="243"/>
      <c r="AH45" s="237"/>
      <c r="AI45" s="231"/>
    </row>
    <row r="46" customFormat="false" ht="14.1" hidden="false" customHeight="false" outlineLevel="0" collapsed="false">
      <c r="A46" s="229" t="s">
        <v>868</v>
      </c>
      <c r="B46" s="85" t="s">
        <v>869</v>
      </c>
      <c r="C46" s="242"/>
      <c r="D46" s="231"/>
      <c r="F46" s="232"/>
      <c r="G46" s="34"/>
      <c r="H46" s="167"/>
      <c r="I46" s="233"/>
      <c r="J46" s="131"/>
      <c r="M46" s="237"/>
      <c r="P46" s="237"/>
      <c r="X46" s="237"/>
      <c r="Z46" s="238"/>
      <c r="AA46" s="247"/>
      <c r="AB46" s="248"/>
      <c r="AC46" s="187"/>
      <c r="AD46" s="187"/>
      <c r="AE46" s="187"/>
      <c r="AF46" s="243"/>
      <c r="AH46" s="237"/>
      <c r="AI46" s="231"/>
    </row>
    <row r="47" customFormat="false" ht="14.1" hidden="false" customHeight="false" outlineLevel="0" collapsed="false">
      <c r="A47" s="229" t="s">
        <v>870</v>
      </c>
      <c r="B47" s="85" t="s">
        <v>871</v>
      </c>
      <c r="C47" s="242"/>
      <c r="D47" s="249" t="s">
        <v>872</v>
      </c>
      <c r="F47" s="251" t="n">
        <v>1</v>
      </c>
      <c r="G47" s="34"/>
      <c r="H47" s="167"/>
      <c r="I47" s="233"/>
      <c r="J47" s="131"/>
      <c r="M47" s="237"/>
      <c r="P47" s="237"/>
      <c r="X47" s="237"/>
      <c r="Z47" s="238"/>
      <c r="AA47" s="247"/>
      <c r="AB47" s="248"/>
      <c r="AC47" s="187"/>
      <c r="AD47" s="187"/>
      <c r="AE47" s="187"/>
      <c r="AF47" s="243"/>
      <c r="AH47" s="237"/>
      <c r="AI47" s="231"/>
    </row>
    <row r="48" customFormat="false" ht="14.1" hidden="false" customHeight="false" outlineLevel="0" collapsed="false">
      <c r="A48" s="229" t="s">
        <v>873</v>
      </c>
      <c r="B48" s="85" t="s">
        <v>874</v>
      </c>
      <c r="C48" s="242"/>
      <c r="D48" s="231"/>
      <c r="F48" s="232"/>
      <c r="G48" s="34"/>
      <c r="H48" s="167"/>
      <c r="I48" s="233"/>
      <c r="J48" s="131"/>
      <c r="M48" s="237"/>
      <c r="P48" s="237"/>
      <c r="X48" s="237"/>
      <c r="Z48" s="238"/>
      <c r="AA48" s="239"/>
      <c r="AB48" s="237"/>
      <c r="AF48" s="243"/>
      <c r="AH48" s="237"/>
      <c r="AI48" s="231"/>
    </row>
    <row r="49" customFormat="false" ht="14.1" hidden="false" customHeight="false" outlineLevel="0" collapsed="false">
      <c r="A49" s="229" t="s">
        <v>875</v>
      </c>
      <c r="B49" s="85" t="s">
        <v>876</v>
      </c>
      <c r="C49" s="242"/>
      <c r="D49" s="231"/>
      <c r="F49" s="232"/>
      <c r="G49" s="34"/>
      <c r="H49" s="167"/>
      <c r="I49" s="233"/>
      <c r="J49" s="131"/>
      <c r="M49" s="237"/>
      <c r="P49" s="237"/>
      <c r="X49" s="237"/>
      <c r="Z49" s="238"/>
      <c r="AA49" s="239"/>
      <c r="AB49" s="237"/>
      <c r="AF49" s="243"/>
      <c r="AH49" s="237"/>
      <c r="AI49" s="231"/>
    </row>
    <row r="50" customFormat="false" ht="14.1" hidden="false" customHeight="false" outlineLevel="0" collapsed="false">
      <c r="A50" s="229" t="s">
        <v>877</v>
      </c>
      <c r="B50" s="85" t="s">
        <v>878</v>
      </c>
      <c r="C50" s="242"/>
      <c r="D50" s="231"/>
      <c r="F50" s="232"/>
      <c r="G50" s="34"/>
      <c r="H50" s="167"/>
      <c r="I50" s="233"/>
      <c r="J50" s="131"/>
      <c r="M50" s="237"/>
      <c r="P50" s="237"/>
      <c r="X50" s="237"/>
      <c r="Z50" s="238"/>
      <c r="AA50" s="239"/>
      <c r="AB50" s="237"/>
      <c r="AF50" s="243"/>
      <c r="AH50" s="237"/>
      <c r="AI50" s="231"/>
    </row>
    <row r="51" customFormat="false" ht="14.1" hidden="false" customHeight="false" outlineLevel="0" collapsed="false">
      <c r="A51" s="229" t="s">
        <v>879</v>
      </c>
      <c r="B51" s="85" t="s">
        <v>880</v>
      </c>
      <c r="C51" s="242"/>
      <c r="D51" s="231"/>
      <c r="F51" s="232"/>
      <c r="G51" s="34"/>
      <c r="H51" s="167"/>
      <c r="I51" s="233"/>
      <c r="J51" s="131"/>
      <c r="M51" s="237"/>
      <c r="P51" s="237"/>
      <c r="X51" s="237"/>
      <c r="Z51" s="238"/>
      <c r="AA51" s="239"/>
      <c r="AB51" s="237"/>
      <c r="AF51" s="243"/>
      <c r="AH51" s="237"/>
      <c r="AI51" s="231"/>
    </row>
    <row r="52" customFormat="false" ht="14.1" hidden="false" customHeight="false" outlineLevel="0" collapsed="false">
      <c r="A52" s="246" t="s">
        <v>881</v>
      </c>
      <c r="B52" s="85" t="s">
        <v>882</v>
      </c>
      <c r="C52" s="242"/>
      <c r="D52" s="231"/>
      <c r="F52" s="232"/>
      <c r="G52" s="34"/>
      <c r="H52" s="167"/>
      <c r="I52" s="233"/>
      <c r="J52" s="131"/>
      <c r="M52" s="237"/>
      <c r="P52" s="237"/>
      <c r="X52" s="237"/>
      <c r="Z52" s="238"/>
      <c r="AA52" s="239"/>
      <c r="AB52" s="237"/>
      <c r="AF52" s="243"/>
      <c r="AH52" s="237"/>
      <c r="AI52" s="231"/>
    </row>
    <row r="53" customFormat="false" ht="14.1" hidden="false" customHeight="false" outlineLevel="0" collapsed="false">
      <c r="A53" s="246" t="s">
        <v>883</v>
      </c>
      <c r="B53" s="85" t="s">
        <v>884</v>
      </c>
      <c r="C53" s="230" t="s">
        <v>885</v>
      </c>
      <c r="D53" s="231"/>
      <c r="F53" s="232"/>
      <c r="G53" s="245" t="n">
        <v>3</v>
      </c>
      <c r="H53" s="167"/>
      <c r="I53" s="233"/>
      <c r="J53" s="131"/>
      <c r="M53" s="237"/>
      <c r="P53" s="237"/>
      <c r="X53" s="237"/>
      <c r="Z53" s="238"/>
      <c r="AA53" s="239"/>
      <c r="AB53" s="237"/>
      <c r="AF53" s="243"/>
      <c r="AH53" s="237"/>
      <c r="AI53" s="231"/>
    </row>
    <row r="54" customFormat="false" ht="14.1" hidden="false" customHeight="false" outlineLevel="0" collapsed="false">
      <c r="A54" s="246" t="s">
        <v>886</v>
      </c>
      <c r="B54" s="85" t="s">
        <v>887</v>
      </c>
      <c r="C54" s="242"/>
      <c r="D54" s="231"/>
      <c r="F54" s="232"/>
      <c r="G54" s="34"/>
      <c r="H54" s="167"/>
      <c r="I54" s="233"/>
      <c r="J54" s="131"/>
      <c r="M54" s="237"/>
      <c r="P54" s="237"/>
      <c r="X54" s="237"/>
      <c r="Z54" s="238"/>
      <c r="AA54" s="239"/>
      <c r="AB54" s="237"/>
      <c r="AF54" s="243"/>
      <c r="AH54" s="237"/>
      <c r="AI54" s="231"/>
    </row>
    <row r="55" customFormat="false" ht="14.1" hidden="false" customHeight="false" outlineLevel="0" collapsed="false">
      <c r="A55" s="246" t="s">
        <v>888</v>
      </c>
      <c r="B55" s="85" t="s">
        <v>889</v>
      </c>
      <c r="C55" s="242"/>
      <c r="D55" s="231"/>
      <c r="F55" s="232"/>
      <c r="G55" s="34"/>
      <c r="H55" s="167"/>
      <c r="I55" s="233"/>
      <c r="J55" s="131"/>
      <c r="M55" s="237"/>
      <c r="P55" s="237"/>
      <c r="X55" s="237"/>
      <c r="Z55" s="238"/>
      <c r="AA55" s="239"/>
      <c r="AB55" s="237"/>
      <c r="AF55" s="243"/>
      <c r="AH55" s="237"/>
      <c r="AI55" s="231"/>
    </row>
    <row r="56" customFormat="false" ht="14.1" hidden="false" customHeight="false" outlineLevel="0" collapsed="false">
      <c r="A56" s="246" t="s">
        <v>890</v>
      </c>
      <c r="B56" s="85" t="s">
        <v>891</v>
      </c>
      <c r="C56" s="242"/>
      <c r="D56" s="231"/>
      <c r="F56" s="232"/>
      <c r="G56" s="34"/>
      <c r="H56" s="167"/>
      <c r="I56" s="233"/>
      <c r="J56" s="131"/>
      <c r="M56" s="237"/>
      <c r="P56" s="237"/>
      <c r="X56" s="237"/>
      <c r="Z56" s="238"/>
      <c r="AA56" s="239"/>
      <c r="AB56" s="237"/>
      <c r="AF56" s="243"/>
      <c r="AH56" s="237"/>
      <c r="AI56" s="231"/>
    </row>
    <row r="57" customFormat="false" ht="14.1" hidden="false" customHeight="false" outlineLevel="0" collapsed="false">
      <c r="A57" s="246" t="s">
        <v>892</v>
      </c>
      <c r="B57" s="85" t="s">
        <v>893</v>
      </c>
      <c r="C57" s="242"/>
      <c r="D57" s="231"/>
      <c r="F57" s="232"/>
      <c r="G57" s="34"/>
      <c r="H57" s="167"/>
      <c r="I57" s="233"/>
      <c r="J57" s="131"/>
      <c r="M57" s="237"/>
      <c r="P57" s="237"/>
      <c r="X57" s="237"/>
      <c r="Z57" s="238"/>
      <c r="AA57" s="239"/>
      <c r="AB57" s="237"/>
      <c r="AF57" s="243"/>
      <c r="AH57" s="237"/>
      <c r="AI57" s="231"/>
    </row>
    <row r="58" customFormat="false" ht="14.1" hidden="false" customHeight="false" outlineLevel="0" collapsed="false">
      <c r="A58" s="246" t="s">
        <v>894</v>
      </c>
      <c r="B58" s="85" t="s">
        <v>895</v>
      </c>
      <c r="C58" s="230" t="s">
        <v>896</v>
      </c>
      <c r="D58" s="231"/>
      <c r="F58" s="232"/>
      <c r="G58" s="34"/>
      <c r="H58" s="167"/>
      <c r="I58" s="233"/>
      <c r="J58" s="131"/>
      <c r="M58" s="237"/>
      <c r="P58" s="237"/>
      <c r="X58" s="237"/>
      <c r="Z58" s="238"/>
      <c r="AA58" s="239"/>
      <c r="AB58" s="237"/>
      <c r="AF58" s="243"/>
      <c r="AH58" s="237"/>
      <c r="AI58" s="231"/>
    </row>
    <row r="59" customFormat="false" ht="14.1" hidden="false" customHeight="false" outlineLevel="0" collapsed="false">
      <c r="A59" s="246" t="s">
        <v>897</v>
      </c>
      <c r="B59" s="85" t="s">
        <v>898</v>
      </c>
      <c r="C59" s="242"/>
      <c r="D59" s="231"/>
      <c r="F59" s="232"/>
      <c r="G59" s="34"/>
      <c r="H59" s="167"/>
      <c r="I59" s="233"/>
      <c r="J59" s="131"/>
      <c r="M59" s="237"/>
      <c r="P59" s="237"/>
      <c r="X59" s="237"/>
      <c r="Z59" s="238"/>
      <c r="AA59" s="239"/>
      <c r="AB59" s="237"/>
      <c r="AF59" s="243"/>
      <c r="AH59" s="237"/>
      <c r="AI59" s="231"/>
    </row>
    <row r="60" customFormat="false" ht="14.1" hidden="false" customHeight="false" outlineLevel="0" collapsed="false">
      <c r="A60" s="246" t="s">
        <v>899</v>
      </c>
      <c r="B60" s="85" t="s">
        <v>900</v>
      </c>
      <c r="C60" s="230" t="s">
        <v>901</v>
      </c>
      <c r="D60" s="231"/>
      <c r="F60" s="232"/>
      <c r="G60" s="34"/>
      <c r="H60" s="167"/>
      <c r="I60" s="233"/>
      <c r="J60" s="131"/>
      <c r="M60" s="237"/>
      <c r="P60" s="237"/>
      <c r="X60" s="237"/>
      <c r="Z60" s="238"/>
      <c r="AA60" s="239"/>
      <c r="AB60" s="237"/>
      <c r="AF60" s="243"/>
      <c r="AH60" s="237"/>
      <c r="AI60" s="231"/>
    </row>
    <row r="61" customFormat="false" ht="14.1" hidden="false" customHeight="false" outlineLevel="0" collapsed="false">
      <c r="A61" s="246" t="s">
        <v>902</v>
      </c>
      <c r="B61" s="85" t="s">
        <v>903</v>
      </c>
      <c r="C61" s="242"/>
      <c r="D61" s="231"/>
      <c r="F61" s="232"/>
      <c r="G61" s="34"/>
      <c r="H61" s="167"/>
      <c r="I61" s="233"/>
      <c r="J61" s="131"/>
      <c r="M61" s="237"/>
      <c r="P61" s="237"/>
      <c r="X61" s="237"/>
      <c r="Z61" s="238"/>
      <c r="AA61" s="239"/>
      <c r="AB61" s="237"/>
      <c r="AF61" s="243"/>
      <c r="AH61" s="237"/>
      <c r="AI61" s="231"/>
    </row>
    <row r="62" customFormat="false" ht="14.1" hidden="false" customHeight="false" outlineLevel="0" collapsed="false">
      <c r="A62" s="246" t="s">
        <v>904</v>
      </c>
      <c r="B62" s="85" t="s">
        <v>905</v>
      </c>
      <c r="C62" s="100"/>
      <c r="D62" s="255"/>
      <c r="E62" s="85"/>
      <c r="F62" s="256"/>
      <c r="G62" s="34"/>
      <c r="H62" s="115"/>
      <c r="I62" s="257"/>
      <c r="J62" s="131"/>
      <c r="K62" s="85"/>
      <c r="L62" s="85"/>
      <c r="M62" s="258"/>
      <c r="N62" s="85"/>
      <c r="O62" s="85"/>
      <c r="P62" s="258"/>
      <c r="Q62" s="85"/>
      <c r="R62" s="85"/>
      <c r="S62" s="85"/>
      <c r="T62" s="85"/>
      <c r="U62" s="85"/>
      <c r="V62" s="85"/>
      <c r="W62" s="85"/>
      <c r="X62" s="258"/>
      <c r="Y62" s="85"/>
      <c r="Z62" s="160"/>
      <c r="AA62" s="131"/>
      <c r="AB62" s="258"/>
      <c r="AC62" s="85"/>
      <c r="AD62" s="85"/>
      <c r="AE62" s="85"/>
      <c r="AF62" s="259"/>
      <c r="AG62" s="85"/>
      <c r="AH62" s="258"/>
      <c r="AI62" s="255"/>
      <c r="AX62" s="85"/>
    </row>
    <row r="63" customFormat="false" ht="14.1" hidden="false" customHeight="false" outlineLevel="0" collapsed="false">
      <c r="A63" s="246" t="s">
        <v>906</v>
      </c>
      <c r="B63" s="85" t="s">
        <v>905</v>
      </c>
      <c r="C63" s="100"/>
      <c r="D63" s="255"/>
      <c r="E63" s="85"/>
      <c r="F63" s="256"/>
      <c r="G63" s="34"/>
      <c r="H63" s="115"/>
      <c r="I63" s="257"/>
      <c r="J63" s="131"/>
      <c r="K63" s="85"/>
      <c r="L63" s="85"/>
      <c r="M63" s="258"/>
      <c r="N63" s="85"/>
      <c r="O63" s="85"/>
      <c r="P63" s="258"/>
      <c r="Q63" s="85"/>
      <c r="R63" s="85"/>
      <c r="S63" s="85"/>
      <c r="T63" s="85"/>
      <c r="U63" s="85"/>
      <c r="V63" s="85"/>
      <c r="W63" s="85"/>
      <c r="X63" s="258"/>
      <c r="Y63" s="85"/>
      <c r="Z63" s="160"/>
      <c r="AA63" s="131"/>
      <c r="AB63" s="258"/>
      <c r="AC63" s="85"/>
      <c r="AD63" s="85"/>
      <c r="AE63" s="85"/>
      <c r="AF63" s="259"/>
      <c r="AG63" s="85"/>
      <c r="AH63" s="258"/>
      <c r="AI63" s="255"/>
      <c r="AX63" s="85"/>
    </row>
    <row r="64" customFormat="false" ht="14.1" hidden="false" customHeight="false" outlineLevel="0" collapsed="false">
      <c r="A64" s="246" t="s">
        <v>907</v>
      </c>
      <c r="B64" s="85" t="s">
        <v>908</v>
      </c>
      <c r="C64" s="242"/>
      <c r="D64" s="231"/>
      <c r="F64" s="232"/>
      <c r="G64" s="34"/>
      <c r="H64" s="167"/>
      <c r="I64" s="233"/>
      <c r="J64" s="131"/>
      <c r="M64" s="237"/>
      <c r="P64" s="237"/>
      <c r="X64" s="237"/>
      <c r="Z64" s="238"/>
      <c r="AA64" s="239"/>
      <c r="AB64" s="237"/>
      <c r="AF64" s="243"/>
      <c r="AH64" s="237"/>
      <c r="AI64" s="231"/>
    </row>
    <row r="65" customFormat="false" ht="14.1" hidden="false" customHeight="false" outlineLevel="0" collapsed="false">
      <c r="A65" s="246" t="s">
        <v>909</v>
      </c>
      <c r="B65" s="85" t="s">
        <v>910</v>
      </c>
      <c r="C65" s="242"/>
      <c r="D65" s="231"/>
      <c r="F65" s="232"/>
      <c r="G65" s="34"/>
      <c r="H65" s="167"/>
      <c r="I65" s="233"/>
      <c r="J65" s="131"/>
      <c r="M65" s="237"/>
      <c r="P65" s="237"/>
      <c r="X65" s="237"/>
      <c r="Z65" s="238"/>
      <c r="AA65" s="239"/>
      <c r="AB65" s="237"/>
      <c r="AF65" s="243"/>
      <c r="AH65" s="237"/>
      <c r="AI65" s="231"/>
    </row>
    <row r="66" customFormat="false" ht="14.1" hidden="false" customHeight="false" outlineLevel="0" collapsed="false">
      <c r="A66" s="246" t="s">
        <v>911</v>
      </c>
      <c r="B66" s="85" t="s">
        <v>912</v>
      </c>
      <c r="C66" s="242"/>
      <c r="D66" s="231"/>
      <c r="F66" s="232"/>
      <c r="G66" s="34"/>
      <c r="H66" s="167"/>
      <c r="I66" s="233"/>
      <c r="J66" s="131"/>
      <c r="M66" s="237"/>
      <c r="P66" s="237"/>
      <c r="X66" s="237"/>
      <c r="Z66" s="238"/>
      <c r="AA66" s="239"/>
      <c r="AB66" s="237"/>
      <c r="AF66" s="243"/>
      <c r="AH66" s="237"/>
      <c r="AI66" s="231"/>
    </row>
    <row r="67" customFormat="false" ht="14.1" hidden="false" customHeight="false" outlineLevel="0" collapsed="false">
      <c r="A67" s="246" t="s">
        <v>913</v>
      </c>
      <c r="B67" s="85" t="s">
        <v>914</v>
      </c>
      <c r="C67" s="242"/>
      <c r="D67" s="231"/>
      <c r="F67" s="232"/>
      <c r="G67" s="34"/>
      <c r="H67" s="167"/>
      <c r="I67" s="233"/>
      <c r="J67" s="131"/>
      <c r="M67" s="237"/>
      <c r="P67" s="237"/>
      <c r="X67" s="237"/>
      <c r="Z67" s="238"/>
      <c r="AA67" s="239"/>
      <c r="AB67" s="237"/>
      <c r="AF67" s="243"/>
      <c r="AH67" s="237"/>
      <c r="AI67" s="231"/>
    </row>
    <row r="68" customFormat="false" ht="14.1" hidden="false" customHeight="false" outlineLevel="0" collapsed="false">
      <c r="A68" s="246" t="s">
        <v>915</v>
      </c>
      <c r="B68" s="85" t="s">
        <v>916</v>
      </c>
      <c r="C68" s="242"/>
      <c r="D68" s="231"/>
      <c r="F68" s="232"/>
      <c r="G68" s="34"/>
      <c r="H68" s="167"/>
      <c r="I68" s="233"/>
      <c r="J68" s="131"/>
      <c r="M68" s="237"/>
      <c r="P68" s="237"/>
      <c r="X68" s="237"/>
      <c r="Z68" s="238"/>
      <c r="AA68" s="239"/>
      <c r="AB68" s="237"/>
      <c r="AF68" s="243"/>
      <c r="AH68" s="237"/>
      <c r="AI68" s="231"/>
    </row>
    <row r="69" customFormat="false" ht="14.1" hidden="false" customHeight="false" outlineLevel="0" collapsed="false">
      <c r="A69" s="246" t="s">
        <v>917</v>
      </c>
      <c r="B69" s="85" t="s">
        <v>918</v>
      </c>
      <c r="C69" s="242"/>
      <c r="D69" s="231"/>
      <c r="F69" s="232"/>
      <c r="G69" s="34"/>
      <c r="H69" s="167"/>
      <c r="I69" s="233"/>
      <c r="J69" s="131"/>
      <c r="M69" s="237"/>
      <c r="P69" s="237"/>
      <c r="X69" s="237"/>
      <c r="Z69" s="238"/>
      <c r="AA69" s="239"/>
      <c r="AB69" s="237"/>
      <c r="AF69" s="243"/>
      <c r="AH69" s="237"/>
      <c r="AI69" s="231"/>
    </row>
    <row r="70" customFormat="false" ht="14.1" hidden="false" customHeight="false" outlineLevel="0" collapsed="false">
      <c r="A70" s="246" t="s">
        <v>919</v>
      </c>
      <c r="B70" s="85" t="s">
        <v>920</v>
      </c>
      <c r="C70" s="230" t="s">
        <v>921</v>
      </c>
      <c r="D70" s="260"/>
      <c r="F70" s="232"/>
      <c r="G70" s="34"/>
      <c r="H70" s="167"/>
      <c r="I70" s="233"/>
      <c r="J70" s="131"/>
      <c r="M70" s="237"/>
      <c r="P70" s="237"/>
      <c r="X70" s="237"/>
      <c r="Z70" s="238"/>
      <c r="AA70" s="239"/>
      <c r="AB70" s="237"/>
      <c r="AF70" s="243"/>
      <c r="AH70" s="237"/>
      <c r="AI70" s="231"/>
    </row>
    <row r="71" customFormat="false" ht="14.1" hidden="false" customHeight="false" outlineLevel="0" collapsed="false">
      <c r="A71" s="246" t="s">
        <v>922</v>
      </c>
      <c r="B71" s="85" t="s">
        <v>923</v>
      </c>
      <c r="C71" s="242"/>
      <c r="D71" s="260"/>
      <c r="F71" s="232"/>
      <c r="G71" s="34"/>
      <c r="H71" s="167"/>
      <c r="I71" s="233"/>
      <c r="J71" s="131"/>
      <c r="M71" s="237"/>
      <c r="P71" s="237"/>
      <c r="X71" s="237"/>
      <c r="Z71" s="238"/>
      <c r="AA71" s="239"/>
      <c r="AB71" s="237"/>
      <c r="AF71" s="243"/>
      <c r="AH71" s="237"/>
      <c r="AI71" s="231"/>
    </row>
    <row r="72" customFormat="false" ht="14.1" hidden="false" customHeight="false" outlineLevel="0" collapsed="false">
      <c r="A72" s="246" t="s">
        <v>924</v>
      </c>
      <c r="B72" s="85" t="s">
        <v>925</v>
      </c>
      <c r="C72" s="242"/>
      <c r="D72" s="260"/>
      <c r="F72" s="232"/>
      <c r="G72" s="34"/>
      <c r="H72" s="167"/>
      <c r="I72" s="233"/>
      <c r="J72" s="131"/>
      <c r="M72" s="237"/>
      <c r="P72" s="237"/>
      <c r="X72" s="237"/>
      <c r="Z72" s="238"/>
      <c r="AA72" s="239"/>
      <c r="AB72" s="237"/>
      <c r="AF72" s="243"/>
      <c r="AH72" s="237"/>
      <c r="AI72" s="231"/>
    </row>
    <row r="73" customFormat="false" ht="14.1" hidden="false" customHeight="false" outlineLevel="0" collapsed="false">
      <c r="A73" s="246" t="s">
        <v>926</v>
      </c>
      <c r="B73" s="85" t="s">
        <v>927</v>
      </c>
      <c r="C73" s="242"/>
      <c r="D73" s="260"/>
      <c r="F73" s="232"/>
      <c r="G73" s="34"/>
      <c r="H73" s="167"/>
      <c r="I73" s="233"/>
      <c r="J73" s="131"/>
      <c r="M73" s="237"/>
      <c r="P73" s="237"/>
      <c r="X73" s="237"/>
      <c r="Z73" s="238"/>
      <c r="AA73" s="239"/>
      <c r="AB73" s="237"/>
      <c r="AF73" s="243"/>
      <c r="AH73" s="237"/>
      <c r="AI73" s="231"/>
    </row>
    <row r="74" customFormat="false" ht="14.65" hidden="false" customHeight="false" outlineLevel="0" collapsed="false">
      <c r="A74" s="246" t="s">
        <v>928</v>
      </c>
      <c r="B74" s="85" t="s">
        <v>929</v>
      </c>
      <c r="C74" s="242"/>
      <c r="D74" s="260"/>
      <c r="F74" s="232"/>
      <c r="G74" s="34"/>
      <c r="H74" s="167"/>
      <c r="I74" s="233"/>
      <c r="J74" s="131"/>
      <c r="M74" s="237"/>
      <c r="P74" s="237"/>
      <c r="X74" s="237"/>
      <c r="Z74" s="238"/>
      <c r="AA74" s="239"/>
      <c r="AB74" s="237"/>
      <c r="AF74" s="243"/>
      <c r="AH74" s="237"/>
      <c r="AI74" s="231"/>
    </row>
    <row r="75" customFormat="false" ht="14.1" hidden="false" customHeight="false" outlineLevel="0" collapsed="false">
      <c r="A75" s="246" t="s">
        <v>930</v>
      </c>
      <c r="B75" s="85" t="s">
        <v>931</v>
      </c>
      <c r="C75" s="242"/>
      <c r="D75" s="260"/>
      <c r="F75" s="232"/>
      <c r="G75" s="34"/>
      <c r="H75" s="167"/>
      <c r="I75" s="233"/>
      <c r="J75" s="131"/>
      <c r="M75" s="237"/>
      <c r="P75" s="237"/>
      <c r="X75" s="237"/>
      <c r="Z75" s="238"/>
      <c r="AA75" s="239"/>
      <c r="AB75" s="237"/>
      <c r="AF75" s="243"/>
      <c r="AH75" s="237"/>
      <c r="AI75" s="231"/>
    </row>
    <row r="76" customFormat="false" ht="14.1" hidden="false" customHeight="false" outlineLevel="0" collapsed="false">
      <c r="A76" s="246" t="s">
        <v>932</v>
      </c>
      <c r="B76" s="85" t="s">
        <v>933</v>
      </c>
      <c r="C76" s="242"/>
      <c r="D76" s="260"/>
      <c r="F76" s="232"/>
      <c r="G76" s="34"/>
      <c r="H76" s="167"/>
      <c r="I76" s="233"/>
      <c r="J76" s="131"/>
      <c r="M76" s="237"/>
      <c r="P76" s="237"/>
      <c r="X76" s="237"/>
      <c r="Z76" s="238"/>
      <c r="AA76" s="239"/>
      <c r="AB76" s="237"/>
      <c r="AF76" s="243"/>
      <c r="AH76" s="237"/>
      <c r="AI76" s="231"/>
    </row>
    <row r="77" customFormat="false" ht="14.1" hidden="false" customHeight="false" outlineLevel="0" collapsed="false">
      <c r="A77" s="246" t="s">
        <v>934</v>
      </c>
      <c r="B77" s="85" t="s">
        <v>935</v>
      </c>
      <c r="C77" s="230" t="s">
        <v>936</v>
      </c>
      <c r="D77" s="260"/>
      <c r="F77" s="232"/>
      <c r="G77" s="34"/>
      <c r="H77" s="167"/>
      <c r="I77" s="233"/>
      <c r="J77" s="131"/>
      <c r="M77" s="237"/>
      <c r="P77" s="237"/>
      <c r="X77" s="237"/>
      <c r="Z77" s="238"/>
      <c r="AA77" s="239"/>
      <c r="AB77" s="237"/>
      <c r="AF77" s="243"/>
      <c r="AH77" s="237"/>
      <c r="AI77" s="231"/>
    </row>
    <row r="78" customFormat="false" ht="14.1" hidden="false" customHeight="false" outlineLevel="0" collapsed="false">
      <c r="A78" s="246" t="s">
        <v>937</v>
      </c>
      <c r="B78" s="85" t="s">
        <v>938</v>
      </c>
      <c r="C78" s="242"/>
      <c r="D78" s="260"/>
      <c r="F78" s="232"/>
      <c r="G78" s="34"/>
      <c r="H78" s="167"/>
      <c r="I78" s="233"/>
      <c r="J78" s="131"/>
      <c r="M78" s="237"/>
      <c r="P78" s="237"/>
      <c r="X78" s="237"/>
      <c r="Z78" s="238"/>
      <c r="AA78" s="239"/>
      <c r="AB78" s="237"/>
      <c r="AF78" s="243"/>
      <c r="AH78" s="237"/>
      <c r="AI78" s="231"/>
    </row>
    <row r="79" customFormat="false" ht="14.1" hidden="false" customHeight="false" outlineLevel="0" collapsed="false">
      <c r="A79" s="246" t="s">
        <v>939</v>
      </c>
      <c r="B79" s="85" t="s">
        <v>940</v>
      </c>
      <c r="C79" s="242"/>
      <c r="D79" s="260"/>
      <c r="F79" s="232"/>
      <c r="G79" s="34"/>
      <c r="H79" s="167"/>
      <c r="I79" s="233"/>
      <c r="J79" s="131"/>
      <c r="M79" s="237"/>
      <c r="P79" s="237"/>
      <c r="X79" s="237"/>
      <c r="Z79" s="238"/>
      <c r="AA79" s="239"/>
      <c r="AB79" s="237"/>
      <c r="AF79" s="243"/>
      <c r="AH79" s="237"/>
      <c r="AI79" s="231"/>
    </row>
    <row r="80" customFormat="false" ht="14.1" hidden="false" customHeight="false" outlineLevel="0" collapsed="false">
      <c r="A80" s="246" t="s">
        <v>941</v>
      </c>
      <c r="B80" s="85" t="s">
        <v>942</v>
      </c>
      <c r="C80" s="242"/>
      <c r="D80" s="260"/>
      <c r="F80" s="232"/>
      <c r="G80" s="34"/>
      <c r="H80" s="167"/>
      <c r="I80" s="233"/>
      <c r="J80" s="131"/>
      <c r="M80" s="237"/>
      <c r="P80" s="237"/>
      <c r="X80" s="237"/>
      <c r="Z80" s="238"/>
      <c r="AA80" s="239"/>
      <c r="AB80" s="237"/>
      <c r="AF80" s="243"/>
      <c r="AH80" s="237"/>
      <c r="AI80" s="231"/>
    </row>
    <row r="81" customFormat="false" ht="14.1" hidden="false" customHeight="false" outlineLevel="0" collapsed="false">
      <c r="A81" s="246" t="s">
        <v>943</v>
      </c>
      <c r="B81" s="85" t="s">
        <v>944</v>
      </c>
      <c r="C81" s="242"/>
      <c r="D81" s="260"/>
      <c r="F81" s="232"/>
      <c r="G81" s="34"/>
      <c r="H81" s="167"/>
      <c r="I81" s="233"/>
      <c r="J81" s="131"/>
      <c r="M81" s="237"/>
      <c r="P81" s="237"/>
      <c r="X81" s="237"/>
      <c r="Z81" s="238"/>
      <c r="AA81" s="239"/>
      <c r="AB81" s="237"/>
      <c r="AF81" s="243"/>
      <c r="AH81" s="237"/>
      <c r="AI81" s="231"/>
    </row>
    <row r="82" customFormat="false" ht="14.1" hidden="false" customHeight="false" outlineLevel="0" collapsed="false">
      <c r="A82" s="246" t="s">
        <v>945</v>
      </c>
      <c r="B82" s="85" t="s">
        <v>946</v>
      </c>
      <c r="C82" s="242"/>
      <c r="D82" s="260"/>
      <c r="F82" s="232"/>
      <c r="G82" s="261" t="n">
        <v>2</v>
      </c>
      <c r="H82" s="167"/>
      <c r="I82" s="233"/>
      <c r="J82" s="131"/>
      <c r="M82" s="237"/>
      <c r="P82" s="237"/>
      <c r="X82" s="237"/>
      <c r="Z82" s="238"/>
      <c r="AA82" s="239"/>
      <c r="AB82" s="237"/>
      <c r="AF82" s="243"/>
      <c r="AH82" s="237"/>
      <c r="AI82" s="231"/>
    </row>
    <row r="83" customFormat="false" ht="14.1" hidden="false" customHeight="false" outlineLevel="0" collapsed="false">
      <c r="A83" s="246" t="s">
        <v>947</v>
      </c>
      <c r="B83" s="85" t="s">
        <v>948</v>
      </c>
      <c r="C83" s="242"/>
      <c r="D83" s="260"/>
      <c r="F83" s="232"/>
      <c r="G83" s="34"/>
      <c r="H83" s="167"/>
      <c r="I83" s="233"/>
      <c r="J83" s="131"/>
      <c r="M83" s="237"/>
      <c r="P83" s="237"/>
      <c r="R83" s="262"/>
      <c r="X83" s="237"/>
      <c r="Z83" s="238"/>
      <c r="AA83" s="239"/>
      <c r="AB83" s="237"/>
      <c r="AF83" s="243"/>
      <c r="AH83" s="237"/>
      <c r="AI83" s="231"/>
    </row>
    <row r="84" customFormat="false" ht="14.1" hidden="false" customHeight="false" outlineLevel="0" collapsed="false">
      <c r="A84" s="246" t="s">
        <v>949</v>
      </c>
      <c r="B84" s="85" t="s">
        <v>950</v>
      </c>
      <c r="C84" s="242"/>
      <c r="D84" s="260"/>
      <c r="F84" s="232"/>
      <c r="G84" s="34"/>
      <c r="H84" s="167"/>
      <c r="I84" s="233"/>
      <c r="J84" s="131"/>
      <c r="M84" s="237"/>
      <c r="P84" s="237"/>
      <c r="X84" s="237"/>
      <c r="Z84" s="238"/>
      <c r="AA84" s="239"/>
      <c r="AB84" s="237"/>
      <c r="AF84" s="243"/>
      <c r="AH84" s="237"/>
      <c r="AI84" s="231"/>
    </row>
    <row r="85" customFormat="false" ht="14.1" hidden="false" customHeight="false" outlineLevel="0" collapsed="false">
      <c r="A85" s="246" t="s">
        <v>951</v>
      </c>
      <c r="B85" s="85" t="s">
        <v>952</v>
      </c>
      <c r="C85" s="242"/>
      <c r="D85" s="260"/>
      <c r="F85" s="232"/>
      <c r="G85" s="34"/>
      <c r="H85" s="167"/>
      <c r="I85" s="233"/>
      <c r="J85" s="131"/>
      <c r="M85" s="237"/>
      <c r="P85" s="237"/>
      <c r="X85" s="237"/>
      <c r="Z85" s="238"/>
      <c r="AA85" s="239"/>
      <c r="AB85" s="237"/>
      <c r="AF85" s="243"/>
      <c r="AH85" s="237"/>
      <c r="AI85" s="231"/>
    </row>
    <row r="86" customFormat="false" ht="14.1" hidden="false" customHeight="false" outlineLevel="0" collapsed="false">
      <c r="A86" s="229" t="s">
        <v>953</v>
      </c>
      <c r="B86" s="85" t="s">
        <v>954</v>
      </c>
      <c r="C86" s="242"/>
      <c r="D86" s="260"/>
      <c r="F86" s="232"/>
      <c r="G86" s="34"/>
      <c r="H86" s="167"/>
      <c r="I86" s="233"/>
      <c r="J86" s="131"/>
      <c r="M86" s="237"/>
      <c r="P86" s="237"/>
      <c r="X86" s="237"/>
      <c r="Z86" s="238"/>
      <c r="AA86" s="239"/>
      <c r="AB86" s="237"/>
      <c r="AF86" s="243"/>
      <c r="AH86" s="237"/>
      <c r="AI86" s="231"/>
    </row>
    <row r="87" customFormat="false" ht="14.1" hidden="false" customHeight="false" outlineLevel="0" collapsed="false">
      <c r="A87" s="229" t="s">
        <v>955</v>
      </c>
      <c r="B87" s="85" t="s">
        <v>956</v>
      </c>
      <c r="C87" s="242"/>
      <c r="D87" s="260"/>
      <c r="F87" s="232"/>
      <c r="G87" s="34"/>
      <c r="H87" s="167"/>
      <c r="I87" s="233"/>
      <c r="J87" s="131"/>
      <c r="M87" s="237"/>
      <c r="P87" s="237"/>
      <c r="W87" s="252" t="n">
        <v>1</v>
      </c>
      <c r="X87" s="237"/>
      <c r="Z87" s="238"/>
      <c r="AA87" s="239"/>
      <c r="AB87" s="237"/>
      <c r="AF87" s="243"/>
      <c r="AH87" s="237"/>
      <c r="AI87" s="231"/>
    </row>
    <row r="88" customFormat="false" ht="14.1" hidden="false" customHeight="false" outlineLevel="0" collapsed="false">
      <c r="A88" s="229" t="s">
        <v>957</v>
      </c>
      <c r="B88" s="85" t="s">
        <v>958</v>
      </c>
      <c r="C88" s="100"/>
      <c r="D88" s="263"/>
      <c r="E88" s="85"/>
      <c r="F88" s="256"/>
      <c r="G88" s="34"/>
      <c r="H88" s="115"/>
      <c r="I88" s="257"/>
      <c r="J88" s="131"/>
      <c r="K88" s="85"/>
      <c r="L88" s="85"/>
      <c r="M88" s="258"/>
      <c r="N88" s="85"/>
      <c r="O88" s="85"/>
      <c r="P88" s="258"/>
      <c r="Q88" s="85"/>
      <c r="R88" s="85"/>
      <c r="S88" s="85"/>
      <c r="T88" s="85"/>
      <c r="U88" s="85"/>
      <c r="V88" s="85"/>
      <c r="W88" s="85"/>
      <c r="X88" s="258"/>
      <c r="Y88" s="85"/>
      <c r="Z88" s="160"/>
      <c r="AA88" s="131"/>
      <c r="AB88" s="258"/>
      <c r="AC88" s="85"/>
      <c r="AD88" s="85"/>
      <c r="AE88" s="85"/>
      <c r="AF88" s="259"/>
      <c r="AG88" s="85"/>
      <c r="AH88" s="258"/>
      <c r="AI88" s="255"/>
      <c r="AX88" s="85"/>
    </row>
    <row r="89" customFormat="false" ht="14.1" hidden="false" customHeight="false" outlineLevel="0" collapsed="false">
      <c r="A89" s="229" t="s">
        <v>959</v>
      </c>
      <c r="B89" s="85" t="s">
        <v>960</v>
      </c>
      <c r="C89" s="242"/>
      <c r="D89" s="260"/>
      <c r="F89" s="232"/>
      <c r="G89" s="34"/>
      <c r="H89" s="167"/>
      <c r="I89" s="233"/>
      <c r="J89" s="131"/>
      <c r="M89" s="237"/>
      <c r="P89" s="237"/>
      <c r="X89" s="237"/>
      <c r="Z89" s="238"/>
      <c r="AA89" s="239"/>
      <c r="AB89" s="237"/>
      <c r="AF89" s="243"/>
      <c r="AH89" s="237"/>
      <c r="AI89" s="231"/>
    </row>
    <row r="90" customFormat="false" ht="14.1" hidden="false" customHeight="false" outlineLevel="0" collapsed="false">
      <c r="A90" s="229" t="s">
        <v>961</v>
      </c>
      <c r="B90" s="85" t="s">
        <v>962</v>
      </c>
      <c r="C90" s="242"/>
      <c r="D90" s="260"/>
      <c r="F90" s="232"/>
      <c r="G90" s="34"/>
      <c r="H90" s="167"/>
      <c r="I90" s="233"/>
      <c r="J90" s="131"/>
      <c r="M90" s="237"/>
      <c r="P90" s="237"/>
      <c r="X90" s="237"/>
      <c r="Z90" s="238"/>
      <c r="AA90" s="239"/>
      <c r="AB90" s="237"/>
      <c r="AF90" s="243"/>
      <c r="AH90" s="237"/>
      <c r="AI90" s="231"/>
    </row>
    <row r="91" customFormat="false" ht="14.1" hidden="false" customHeight="false" outlineLevel="0" collapsed="false">
      <c r="A91" s="229" t="s">
        <v>963</v>
      </c>
      <c r="B91" s="85" t="s">
        <v>964</v>
      </c>
      <c r="C91" s="242"/>
      <c r="D91" s="260"/>
      <c r="F91" s="232"/>
      <c r="G91" s="34"/>
      <c r="H91" s="167"/>
      <c r="I91" s="233"/>
      <c r="J91" s="131"/>
      <c r="M91" s="237"/>
      <c r="P91" s="237"/>
      <c r="X91" s="237"/>
      <c r="Z91" s="238"/>
      <c r="AA91" s="239"/>
      <c r="AB91" s="237"/>
      <c r="AF91" s="243"/>
      <c r="AH91" s="237"/>
      <c r="AI91" s="231"/>
    </row>
    <row r="92" customFormat="false" ht="14.1" hidden="false" customHeight="false" outlineLevel="0" collapsed="false">
      <c r="A92" s="229" t="s">
        <v>965</v>
      </c>
      <c r="B92" s="85" t="s">
        <v>966</v>
      </c>
      <c r="C92" s="242"/>
      <c r="D92" s="260"/>
      <c r="F92" s="232"/>
      <c r="G92" s="34"/>
      <c r="H92" s="167"/>
      <c r="I92" s="233"/>
      <c r="J92" s="131"/>
      <c r="M92" s="237"/>
      <c r="P92" s="237"/>
      <c r="X92" s="237"/>
      <c r="Z92" s="238"/>
      <c r="AA92" s="239"/>
      <c r="AB92" s="237"/>
      <c r="AF92" s="243"/>
      <c r="AH92" s="237"/>
      <c r="AI92" s="231"/>
    </row>
    <row r="93" customFormat="false" ht="14.1" hidden="false" customHeight="false" outlineLevel="0" collapsed="false">
      <c r="A93" s="229" t="s">
        <v>967</v>
      </c>
      <c r="B93" s="85" t="s">
        <v>968</v>
      </c>
      <c r="C93" s="242"/>
      <c r="D93" s="260"/>
      <c r="F93" s="232"/>
      <c r="G93" s="34"/>
      <c r="H93" s="167"/>
      <c r="I93" s="233"/>
      <c r="J93" s="131"/>
      <c r="M93" s="237"/>
      <c r="P93" s="237"/>
      <c r="X93" s="237"/>
      <c r="Z93" s="238"/>
      <c r="AA93" s="239"/>
      <c r="AB93" s="237"/>
      <c r="AF93" s="243"/>
      <c r="AH93" s="237"/>
      <c r="AI93" s="231"/>
    </row>
    <row r="94" customFormat="false" ht="14.1" hidden="false" customHeight="false" outlineLevel="0" collapsed="false">
      <c r="A94" s="229" t="s">
        <v>969</v>
      </c>
      <c r="B94" s="85" t="s">
        <v>970</v>
      </c>
      <c r="C94" s="242"/>
      <c r="D94" s="260"/>
      <c r="F94" s="232"/>
      <c r="G94" s="34"/>
      <c r="H94" s="167"/>
      <c r="I94" s="233"/>
      <c r="J94" s="131"/>
      <c r="M94" s="237"/>
      <c r="P94" s="237"/>
      <c r="X94" s="237"/>
      <c r="Z94" s="238"/>
      <c r="AA94" s="239"/>
      <c r="AB94" s="237"/>
      <c r="AF94" s="243"/>
      <c r="AH94" s="237"/>
      <c r="AI94" s="231"/>
    </row>
    <row r="95" customFormat="false" ht="14.1" hidden="false" customHeight="false" outlineLevel="0" collapsed="false">
      <c r="A95" s="229" t="s">
        <v>971</v>
      </c>
      <c r="B95" s="85" t="s">
        <v>972</v>
      </c>
      <c r="C95" s="242"/>
      <c r="D95" s="260"/>
      <c r="F95" s="232"/>
      <c r="G95" s="34"/>
      <c r="H95" s="167"/>
      <c r="I95" s="233"/>
      <c r="J95" s="131"/>
      <c r="M95" s="237"/>
      <c r="P95" s="237"/>
      <c r="X95" s="237"/>
      <c r="Z95" s="238"/>
      <c r="AA95" s="239"/>
      <c r="AB95" s="237"/>
      <c r="AF95" s="243"/>
      <c r="AH95" s="237"/>
      <c r="AI95" s="231"/>
    </row>
    <row r="96" customFormat="false" ht="14.1" hidden="false" customHeight="false" outlineLevel="0" collapsed="false">
      <c r="A96" s="229" t="s">
        <v>973</v>
      </c>
      <c r="B96" s="85" t="s">
        <v>974</v>
      </c>
      <c r="C96" s="242"/>
      <c r="D96" s="260"/>
      <c r="F96" s="232"/>
      <c r="G96" s="34"/>
      <c r="H96" s="167"/>
      <c r="I96" s="233"/>
      <c r="J96" s="131"/>
      <c r="M96" s="237"/>
      <c r="P96" s="237"/>
      <c r="X96" s="237"/>
      <c r="Z96" s="238"/>
      <c r="AA96" s="239"/>
      <c r="AB96" s="237"/>
      <c r="AF96" s="243"/>
      <c r="AH96" s="237"/>
      <c r="AI96" s="231"/>
    </row>
    <row r="97" customFormat="false" ht="14.1" hidden="false" customHeight="false" outlineLevel="0" collapsed="false">
      <c r="A97" s="229" t="s">
        <v>975</v>
      </c>
      <c r="B97" s="85" t="s">
        <v>976</v>
      </c>
      <c r="C97" s="242"/>
      <c r="D97" s="260"/>
      <c r="F97" s="232"/>
      <c r="G97" s="34"/>
      <c r="H97" s="167"/>
      <c r="I97" s="233"/>
      <c r="J97" s="131"/>
      <c r="M97" s="237"/>
      <c r="P97" s="237"/>
      <c r="X97" s="237"/>
      <c r="Z97" s="238"/>
      <c r="AA97" s="239"/>
      <c r="AB97" s="237"/>
      <c r="AF97" s="243"/>
      <c r="AH97" s="237"/>
      <c r="AI97" s="231"/>
    </row>
    <row r="98" customFormat="false" ht="14.1" hidden="false" customHeight="false" outlineLevel="0" collapsed="false">
      <c r="A98" s="229" t="s">
        <v>977</v>
      </c>
      <c r="B98" s="85" t="s">
        <v>978</v>
      </c>
      <c r="C98" s="242"/>
      <c r="D98" s="260"/>
      <c r="F98" s="232"/>
      <c r="G98" s="34"/>
      <c r="H98" s="167"/>
      <c r="I98" s="233"/>
      <c r="J98" s="131"/>
      <c r="M98" s="237"/>
      <c r="P98" s="237"/>
      <c r="X98" s="237"/>
      <c r="Z98" s="238"/>
      <c r="AA98" s="239"/>
      <c r="AB98" s="237"/>
      <c r="AF98" s="243"/>
      <c r="AH98" s="237"/>
      <c r="AI98" s="231"/>
    </row>
    <row r="99" customFormat="false" ht="14.1" hidden="false" customHeight="false" outlineLevel="0" collapsed="false">
      <c r="A99" s="229" t="s">
        <v>979</v>
      </c>
      <c r="B99" s="85" t="s">
        <v>980</v>
      </c>
      <c r="C99" s="242"/>
      <c r="D99" s="231"/>
      <c r="F99" s="232"/>
      <c r="G99" s="34"/>
      <c r="H99" s="167"/>
      <c r="I99" s="233"/>
      <c r="J99" s="131"/>
      <c r="M99" s="237"/>
      <c r="P99" s="237"/>
      <c r="X99" s="237"/>
      <c r="Z99" s="238"/>
      <c r="AA99" s="239"/>
      <c r="AB99" s="237"/>
      <c r="AF99" s="243"/>
      <c r="AH99" s="237"/>
      <c r="AI99" s="231"/>
    </row>
    <row r="100" customFormat="false" ht="14.1" hidden="false" customHeight="false" outlineLevel="0" collapsed="false">
      <c r="A100" s="229" t="s">
        <v>981</v>
      </c>
      <c r="B100" s="85" t="s">
        <v>982</v>
      </c>
      <c r="C100" s="242"/>
      <c r="D100" s="231"/>
      <c r="F100" s="232"/>
      <c r="G100" s="34"/>
      <c r="H100" s="167"/>
      <c r="I100" s="233"/>
      <c r="J100" s="131"/>
      <c r="M100" s="237"/>
      <c r="P100" s="237"/>
      <c r="X100" s="237"/>
      <c r="Z100" s="238"/>
      <c r="AA100" s="239"/>
      <c r="AB100" s="237"/>
      <c r="AF100" s="243"/>
      <c r="AH100" s="237"/>
      <c r="AI100" s="231"/>
    </row>
    <row r="101" customFormat="false" ht="14.1" hidden="false" customHeight="false" outlineLevel="0" collapsed="false">
      <c r="A101" s="229" t="s">
        <v>983</v>
      </c>
      <c r="B101" s="85" t="s">
        <v>984</v>
      </c>
      <c r="C101" s="242"/>
      <c r="D101" s="231"/>
      <c r="F101" s="232"/>
      <c r="G101" s="34"/>
      <c r="H101" s="167"/>
      <c r="I101" s="233"/>
      <c r="J101" s="131"/>
      <c r="M101" s="237"/>
      <c r="P101" s="237"/>
      <c r="X101" s="237"/>
      <c r="Z101" s="238"/>
      <c r="AA101" s="239"/>
      <c r="AB101" s="237"/>
      <c r="AF101" s="243"/>
      <c r="AH101" s="237"/>
      <c r="AI101" s="231"/>
    </row>
    <row r="102" customFormat="false" ht="14.1" hidden="false" customHeight="false" outlineLevel="0" collapsed="false">
      <c r="A102" s="229" t="s">
        <v>985</v>
      </c>
      <c r="B102" s="85" t="s">
        <v>986</v>
      </c>
      <c r="C102" s="242"/>
      <c r="D102" s="231"/>
      <c r="F102" s="232"/>
      <c r="G102" s="34"/>
      <c r="H102" s="167"/>
      <c r="I102" s="233"/>
      <c r="J102" s="131"/>
      <c r="M102" s="237"/>
      <c r="P102" s="237"/>
      <c r="W102" s="252" t="n">
        <v>1</v>
      </c>
      <c r="X102" s="237"/>
      <c r="Z102" s="238"/>
      <c r="AA102" s="239"/>
      <c r="AB102" s="237"/>
      <c r="AF102" s="243"/>
      <c r="AH102" s="237"/>
      <c r="AI102" s="231"/>
    </row>
    <row r="103" customFormat="false" ht="14.1" hidden="false" customHeight="false" outlineLevel="0" collapsed="false">
      <c r="A103" s="229" t="s">
        <v>987</v>
      </c>
      <c r="B103" s="85" t="s">
        <v>988</v>
      </c>
      <c r="C103" s="242"/>
      <c r="D103" s="231"/>
      <c r="F103" s="232"/>
      <c r="G103" s="34"/>
      <c r="H103" s="167"/>
      <c r="I103" s="233"/>
      <c r="J103" s="131"/>
      <c r="M103" s="237"/>
      <c r="P103" s="237"/>
      <c r="X103" s="237"/>
      <c r="Z103" s="238"/>
      <c r="AA103" s="239"/>
      <c r="AB103" s="237"/>
      <c r="AF103" s="243"/>
      <c r="AH103" s="237"/>
      <c r="AI103" s="231"/>
    </row>
    <row r="104" customFormat="false" ht="14.1" hidden="false" customHeight="false" outlineLevel="0" collapsed="false">
      <c r="A104" s="229" t="s">
        <v>989</v>
      </c>
      <c r="B104" s="85" t="s">
        <v>990</v>
      </c>
      <c r="C104" s="242"/>
      <c r="D104" s="231"/>
      <c r="F104" s="232"/>
      <c r="G104" s="34"/>
      <c r="H104" s="167"/>
      <c r="I104" s="233"/>
      <c r="J104" s="131"/>
      <c r="M104" s="237"/>
      <c r="P104" s="237"/>
      <c r="X104" s="237"/>
      <c r="Z104" s="238"/>
      <c r="AA104" s="239"/>
      <c r="AB104" s="237"/>
      <c r="AF104" s="243"/>
      <c r="AH104" s="237"/>
      <c r="AI104" s="231"/>
    </row>
    <row r="105" customFormat="false" ht="14.1" hidden="false" customHeight="false" outlineLevel="0" collapsed="false">
      <c r="A105" s="229" t="s">
        <v>991</v>
      </c>
      <c r="B105" s="85" t="s">
        <v>992</v>
      </c>
      <c r="C105" s="242"/>
      <c r="D105" s="231"/>
      <c r="F105" s="232"/>
      <c r="G105" s="34"/>
      <c r="H105" s="167"/>
      <c r="I105" s="233"/>
      <c r="J105" s="131"/>
      <c r="M105" s="237"/>
      <c r="P105" s="237"/>
      <c r="X105" s="237"/>
      <c r="Z105" s="238"/>
      <c r="AA105" s="239"/>
      <c r="AB105" s="237"/>
      <c r="AF105" s="243"/>
      <c r="AH105" s="237"/>
      <c r="AI105" s="231"/>
    </row>
    <row r="106" customFormat="false" ht="14.1" hidden="false" customHeight="false" outlineLevel="0" collapsed="false">
      <c r="A106" s="229" t="s">
        <v>993</v>
      </c>
      <c r="B106" s="85" t="s">
        <v>994</v>
      </c>
      <c r="C106" s="230" t="s">
        <v>995</v>
      </c>
      <c r="D106" s="231"/>
      <c r="F106" s="232"/>
      <c r="G106" s="34"/>
      <c r="H106" s="167"/>
      <c r="I106" s="233"/>
      <c r="J106" s="131"/>
      <c r="M106" s="237"/>
      <c r="P106" s="237"/>
      <c r="X106" s="237"/>
      <c r="Z106" s="238"/>
      <c r="AA106" s="239"/>
      <c r="AB106" s="237"/>
      <c r="AF106" s="243"/>
      <c r="AH106" s="237"/>
      <c r="AI106" s="231"/>
    </row>
    <row r="107" customFormat="false" ht="14.1" hidden="false" customHeight="false" outlineLevel="0" collapsed="false">
      <c r="A107" s="229" t="s">
        <v>996</v>
      </c>
      <c r="B107" s="85" t="s">
        <v>997</v>
      </c>
      <c r="C107" s="242"/>
      <c r="D107" s="231"/>
      <c r="F107" s="232"/>
      <c r="G107" s="34"/>
      <c r="H107" s="167"/>
      <c r="I107" s="233"/>
      <c r="J107" s="131"/>
      <c r="M107" s="237"/>
      <c r="P107" s="237"/>
      <c r="X107" s="237"/>
      <c r="Z107" s="238"/>
      <c r="AA107" s="239"/>
      <c r="AB107" s="237"/>
      <c r="AF107" s="243"/>
      <c r="AH107" s="237"/>
      <c r="AI107" s="231"/>
    </row>
    <row r="108" customFormat="false" ht="14.1" hidden="false" customHeight="false" outlineLevel="0" collapsed="false">
      <c r="A108" s="229" t="s">
        <v>998</v>
      </c>
      <c r="B108" s="85" t="s">
        <v>999</v>
      </c>
      <c r="C108" s="242"/>
      <c r="D108" s="231"/>
      <c r="F108" s="232"/>
      <c r="G108" s="34"/>
      <c r="H108" s="167"/>
      <c r="I108" s="233"/>
      <c r="J108" s="131"/>
      <c r="M108" s="237"/>
      <c r="P108" s="237"/>
      <c r="X108" s="237"/>
      <c r="Z108" s="238"/>
      <c r="AA108" s="239"/>
      <c r="AB108" s="237"/>
      <c r="AF108" s="243"/>
      <c r="AH108" s="237"/>
      <c r="AI108" s="231"/>
    </row>
    <row r="109" customFormat="false" ht="14.1" hidden="false" customHeight="false" outlineLevel="0" collapsed="false">
      <c r="A109" s="229" t="s">
        <v>1000</v>
      </c>
      <c r="B109" s="85" t="s">
        <v>1001</v>
      </c>
      <c r="C109" s="230" t="s">
        <v>1002</v>
      </c>
      <c r="D109" s="231"/>
      <c r="F109" s="232"/>
      <c r="G109" s="264" t="n">
        <v>2</v>
      </c>
      <c r="H109" s="167"/>
      <c r="I109" s="233"/>
      <c r="J109" s="131"/>
      <c r="M109" s="237"/>
      <c r="P109" s="237"/>
      <c r="X109" s="237"/>
      <c r="Z109" s="238"/>
      <c r="AA109" s="239"/>
      <c r="AB109" s="237"/>
      <c r="AF109" s="243"/>
      <c r="AH109" s="237"/>
      <c r="AI109" s="231"/>
    </row>
    <row r="110" customFormat="false" ht="14.1" hidden="false" customHeight="false" outlineLevel="0" collapsed="false">
      <c r="A110" s="229" t="s">
        <v>1003</v>
      </c>
      <c r="B110" s="85" t="s">
        <v>1004</v>
      </c>
      <c r="C110" s="242"/>
      <c r="D110" s="231"/>
      <c r="F110" s="232"/>
      <c r="G110" s="34"/>
      <c r="H110" s="167"/>
      <c r="I110" s="233"/>
      <c r="J110" s="131"/>
      <c r="M110" s="237"/>
      <c r="P110" s="237"/>
      <c r="X110" s="237"/>
      <c r="Z110" s="238"/>
      <c r="AA110" s="239"/>
      <c r="AB110" s="237"/>
      <c r="AF110" s="243"/>
      <c r="AH110" s="237"/>
      <c r="AI110" s="231"/>
    </row>
    <row r="111" customFormat="false" ht="14.1" hidden="false" customHeight="false" outlineLevel="0" collapsed="false">
      <c r="A111" s="229" t="s">
        <v>1005</v>
      </c>
      <c r="B111" s="85" t="s">
        <v>1006</v>
      </c>
      <c r="C111" s="242"/>
      <c r="D111" s="231"/>
      <c r="F111" s="232"/>
      <c r="G111" s="167"/>
      <c r="H111" s="167"/>
      <c r="I111" s="233"/>
      <c r="J111" s="131"/>
      <c r="M111" s="237"/>
      <c r="P111" s="237"/>
      <c r="X111" s="237"/>
      <c r="Z111" s="238"/>
      <c r="AA111" s="239"/>
      <c r="AB111" s="237"/>
      <c r="AF111" s="243"/>
      <c r="AH111" s="237"/>
      <c r="AI111" s="231"/>
    </row>
    <row r="112" customFormat="false" ht="14.1" hidden="false" customHeight="false" outlineLevel="0" collapsed="false">
      <c r="A112" s="229" t="s">
        <v>1007</v>
      </c>
      <c r="B112" s="85" t="s">
        <v>1008</v>
      </c>
      <c r="C112" s="242"/>
      <c r="D112" s="231"/>
      <c r="F112" s="232"/>
      <c r="G112" s="167"/>
      <c r="H112" s="167"/>
      <c r="I112" s="265" t="n">
        <v>1</v>
      </c>
      <c r="J112" s="131"/>
      <c r="M112" s="237"/>
      <c r="P112" s="237"/>
      <c r="X112" s="237"/>
      <c r="Z112" s="238"/>
      <c r="AA112" s="239"/>
      <c r="AB112" s="237"/>
      <c r="AF112" s="243"/>
      <c r="AH112" s="237"/>
      <c r="AI112" s="231"/>
    </row>
    <row r="113" customFormat="false" ht="18.9" hidden="false" customHeight="false" outlineLevel="0" collapsed="false">
      <c r="A113" s="266"/>
      <c r="B113" s="267"/>
      <c r="C113" s="205"/>
      <c r="D113" s="205"/>
      <c r="E113" s="206" t="s">
        <v>744</v>
      </c>
      <c r="F113" s="207" t="s">
        <v>745</v>
      </c>
      <c r="G113" s="268" t="s">
        <v>1009</v>
      </c>
      <c r="H113" s="268"/>
      <c r="I113" s="268"/>
      <c r="J113" s="269" t="s">
        <v>1010</v>
      </c>
      <c r="K113" s="269"/>
      <c r="L113" s="269"/>
      <c r="M113" s="269"/>
      <c r="N113" s="270" t="s">
        <v>1011</v>
      </c>
      <c r="O113" s="270"/>
      <c r="P113" s="270"/>
      <c r="Q113" s="271" t="s">
        <v>1012</v>
      </c>
      <c r="R113" s="271"/>
      <c r="S113" s="271"/>
      <c r="T113" s="271"/>
      <c r="U113" s="271"/>
      <c r="V113" s="271"/>
      <c r="W113" s="271"/>
      <c r="X113" s="271"/>
      <c r="Y113" s="272" t="s">
        <v>1013</v>
      </c>
      <c r="Z113" s="272"/>
      <c r="AA113" s="273" t="s">
        <v>1014</v>
      </c>
      <c r="AB113" s="273"/>
      <c r="AC113" s="274" t="s">
        <v>1015</v>
      </c>
      <c r="AD113" s="274"/>
      <c r="AE113" s="274"/>
      <c r="AF113" s="274" t="s">
        <v>1016</v>
      </c>
      <c r="AG113" s="274"/>
      <c r="AH113" s="274"/>
      <c r="AI113" s="275"/>
    </row>
    <row r="114" customFormat="false" ht="16.15" hidden="false" customHeight="false" outlineLevel="0" collapsed="false">
      <c r="A114" s="276" t="s">
        <v>1017</v>
      </c>
      <c r="B114" s="277"/>
      <c r="C114" s="218" t="s">
        <v>1018</v>
      </c>
      <c r="D114" s="278" t="s">
        <v>758</v>
      </c>
      <c r="E114" s="279" t="s">
        <v>1019</v>
      </c>
      <c r="F114" s="280" t="s">
        <v>760</v>
      </c>
      <c r="G114" s="220" t="s">
        <v>761</v>
      </c>
      <c r="H114" s="220" t="s">
        <v>762</v>
      </c>
      <c r="I114" s="222" t="s">
        <v>763</v>
      </c>
      <c r="J114" s="279" t="s">
        <v>764</v>
      </c>
      <c r="K114" s="279" t="s">
        <v>765</v>
      </c>
      <c r="L114" s="279" t="s">
        <v>766</v>
      </c>
      <c r="M114" s="281" t="s">
        <v>767</v>
      </c>
      <c r="N114" s="279" t="s">
        <v>768</v>
      </c>
      <c r="O114" s="279" t="s">
        <v>769</v>
      </c>
      <c r="P114" s="281" t="s">
        <v>770</v>
      </c>
      <c r="Q114" s="279" t="s">
        <v>771</v>
      </c>
      <c r="R114" s="279" t="s">
        <v>772</v>
      </c>
      <c r="S114" s="282" t="s">
        <v>773</v>
      </c>
      <c r="T114" s="279" t="s">
        <v>774</v>
      </c>
      <c r="U114" s="282" t="s">
        <v>775</v>
      </c>
      <c r="V114" s="279" t="s">
        <v>776</v>
      </c>
      <c r="W114" s="282" t="s">
        <v>777</v>
      </c>
      <c r="X114" s="283" t="s">
        <v>778</v>
      </c>
      <c r="Y114" s="279" t="s">
        <v>779</v>
      </c>
      <c r="Z114" s="284" t="s">
        <v>780</v>
      </c>
      <c r="AA114" s="285" t="s">
        <v>781</v>
      </c>
      <c r="AB114" s="281" t="s">
        <v>782</v>
      </c>
      <c r="AC114" s="279" t="s">
        <v>783</v>
      </c>
      <c r="AD114" s="279" t="s">
        <v>784</v>
      </c>
      <c r="AE114" s="281" t="s">
        <v>785</v>
      </c>
      <c r="AF114" s="279" t="s">
        <v>786</v>
      </c>
      <c r="AG114" s="279" t="s">
        <v>787</v>
      </c>
      <c r="AH114" s="281" t="s">
        <v>788</v>
      </c>
      <c r="AI114" s="286" t="s">
        <v>789</v>
      </c>
    </row>
    <row r="115" customFormat="false" ht="14.1" hidden="false" customHeight="false" outlineLevel="0" collapsed="false">
      <c r="A115" s="246" t="s">
        <v>1020</v>
      </c>
      <c r="B115" s="85" t="s">
        <v>1021</v>
      </c>
      <c r="C115" s="242"/>
      <c r="D115" s="231"/>
      <c r="F115" s="232"/>
      <c r="I115" s="250"/>
      <c r="J115" s="131"/>
      <c r="M115" s="237"/>
      <c r="P115" s="237"/>
      <c r="X115" s="237"/>
      <c r="Z115" s="238"/>
      <c r="AA115" s="239"/>
      <c r="AB115" s="237"/>
      <c r="AF115" s="243"/>
      <c r="AH115" s="237"/>
      <c r="AI115" s="231"/>
    </row>
    <row r="116" customFormat="false" ht="14.1" hidden="false" customHeight="false" outlineLevel="0" collapsed="false">
      <c r="A116" s="246" t="s">
        <v>1022</v>
      </c>
      <c r="B116" s="85" t="s">
        <v>1023</v>
      </c>
      <c r="C116" s="242"/>
      <c r="D116" s="231"/>
      <c r="F116" s="232"/>
      <c r="I116" s="250"/>
      <c r="J116" s="131"/>
      <c r="M116" s="237"/>
      <c r="P116" s="237"/>
      <c r="X116" s="237"/>
      <c r="Z116" s="238"/>
      <c r="AA116" s="239"/>
      <c r="AB116" s="237"/>
      <c r="AF116" s="243"/>
      <c r="AH116" s="237"/>
      <c r="AI116" s="231"/>
    </row>
    <row r="117" customFormat="false" ht="14.1" hidden="false" customHeight="false" outlineLevel="0" collapsed="false">
      <c r="A117" s="246" t="s">
        <v>1024</v>
      </c>
      <c r="B117" s="85" t="s">
        <v>1025</v>
      </c>
      <c r="C117" s="242"/>
      <c r="D117" s="231"/>
      <c r="F117" s="232"/>
      <c r="I117" s="250"/>
      <c r="J117" s="131"/>
      <c r="M117" s="237"/>
      <c r="P117" s="237"/>
      <c r="X117" s="237"/>
      <c r="Z117" s="238"/>
      <c r="AA117" s="239"/>
      <c r="AB117" s="237"/>
      <c r="AF117" s="243"/>
      <c r="AH117" s="237"/>
      <c r="AI117" s="231"/>
    </row>
    <row r="118" customFormat="false" ht="14.1" hidden="false" customHeight="false" outlineLevel="0" collapsed="false">
      <c r="A118" s="246" t="s">
        <v>1026</v>
      </c>
      <c r="B118" s="85" t="s">
        <v>1027</v>
      </c>
      <c r="C118" s="230" t="s">
        <v>1028</v>
      </c>
      <c r="D118" s="231"/>
      <c r="F118" s="232"/>
      <c r="I118" s="250"/>
      <c r="J118" s="131"/>
      <c r="M118" s="237"/>
      <c r="P118" s="237"/>
      <c r="X118" s="237"/>
      <c r="Z118" s="238"/>
      <c r="AA118" s="239"/>
      <c r="AB118" s="237"/>
      <c r="AF118" s="243"/>
      <c r="AH118" s="237"/>
      <c r="AI118" s="231"/>
    </row>
    <row r="119" customFormat="false" ht="14.1" hidden="false" customHeight="false" outlineLevel="0" collapsed="false">
      <c r="A119" s="246" t="s">
        <v>1029</v>
      </c>
      <c r="B119" s="85" t="s">
        <v>1030</v>
      </c>
      <c r="C119" s="242"/>
      <c r="D119" s="231"/>
      <c r="F119" s="232"/>
      <c r="I119" s="250"/>
      <c r="J119" s="131"/>
      <c r="M119" s="237"/>
      <c r="P119" s="237"/>
      <c r="W119" s="252" t="n">
        <v>1</v>
      </c>
      <c r="X119" s="237"/>
      <c r="Z119" s="238"/>
      <c r="AA119" s="239"/>
      <c r="AB119" s="237"/>
      <c r="AF119" s="243"/>
      <c r="AH119" s="237"/>
      <c r="AI119" s="231"/>
    </row>
    <row r="120" customFormat="false" ht="14.1" hidden="false" customHeight="false" outlineLevel="0" collapsed="false">
      <c r="A120" s="246" t="s">
        <v>1031</v>
      </c>
      <c r="B120" s="85" t="s">
        <v>1032</v>
      </c>
      <c r="C120" s="242"/>
      <c r="D120" s="231"/>
      <c r="F120" s="232"/>
      <c r="I120" s="250"/>
      <c r="J120" s="131"/>
      <c r="M120" s="237"/>
      <c r="P120" s="237"/>
      <c r="X120" s="237"/>
      <c r="Z120" s="238"/>
      <c r="AA120" s="239"/>
      <c r="AB120" s="237"/>
      <c r="AF120" s="243"/>
      <c r="AH120" s="237"/>
      <c r="AI120" s="231"/>
    </row>
    <row r="121" customFormat="false" ht="14.1" hidden="false" customHeight="false" outlineLevel="0" collapsed="false">
      <c r="A121" s="246" t="s">
        <v>1033</v>
      </c>
      <c r="B121" s="85" t="s">
        <v>1034</v>
      </c>
      <c r="C121" s="242"/>
      <c r="D121" s="231"/>
      <c r="F121" s="232"/>
      <c r="I121" s="250"/>
      <c r="J121" s="131"/>
      <c r="M121" s="237"/>
      <c r="P121" s="237"/>
      <c r="X121" s="237"/>
      <c r="Z121" s="238"/>
      <c r="AA121" s="239"/>
      <c r="AB121" s="237"/>
      <c r="AF121" s="243"/>
      <c r="AH121" s="237"/>
      <c r="AI121" s="231"/>
    </row>
    <row r="122" customFormat="false" ht="14.1" hidden="false" customHeight="false" outlineLevel="0" collapsed="false">
      <c r="A122" s="246" t="s">
        <v>1035</v>
      </c>
      <c r="B122" s="85" t="s">
        <v>1036</v>
      </c>
      <c r="C122" s="242"/>
      <c r="D122" s="231"/>
      <c r="F122" s="232"/>
      <c r="I122" s="250"/>
      <c r="J122" s="131"/>
      <c r="M122" s="237"/>
      <c r="P122" s="237"/>
      <c r="X122" s="237"/>
      <c r="Z122" s="238"/>
      <c r="AA122" s="239"/>
      <c r="AB122" s="237"/>
      <c r="AF122" s="243"/>
      <c r="AH122" s="237"/>
      <c r="AI122" s="231"/>
    </row>
    <row r="123" customFormat="false" ht="14.1" hidden="false" customHeight="false" outlineLevel="0" collapsed="false">
      <c r="A123" s="246" t="s">
        <v>1037</v>
      </c>
      <c r="B123" s="85" t="s">
        <v>1038</v>
      </c>
      <c r="C123" s="242"/>
      <c r="D123" s="231"/>
      <c r="F123" s="232"/>
      <c r="I123" s="250"/>
      <c r="J123" s="131"/>
      <c r="M123" s="237"/>
      <c r="P123" s="237"/>
      <c r="X123" s="237"/>
      <c r="Z123" s="238"/>
      <c r="AA123" s="239"/>
      <c r="AB123" s="237"/>
      <c r="AF123" s="243"/>
      <c r="AH123" s="237"/>
      <c r="AI123" s="231"/>
    </row>
    <row r="124" customFormat="false" ht="14.1" hidden="false" customHeight="false" outlineLevel="0" collapsed="false">
      <c r="A124" s="246" t="s">
        <v>1039</v>
      </c>
      <c r="B124" s="85" t="s">
        <v>1040</v>
      </c>
      <c r="C124" s="242"/>
      <c r="D124" s="231"/>
      <c r="F124" s="232"/>
      <c r="I124" s="250"/>
      <c r="J124" s="131"/>
      <c r="M124" s="237"/>
      <c r="P124" s="237"/>
      <c r="X124" s="237"/>
      <c r="Z124" s="238"/>
      <c r="AA124" s="239"/>
      <c r="AB124" s="237"/>
      <c r="AF124" s="243"/>
      <c r="AH124" s="237"/>
      <c r="AI124" s="231"/>
    </row>
    <row r="125" customFormat="false" ht="14.1" hidden="false" customHeight="false" outlineLevel="0" collapsed="false">
      <c r="A125" s="246" t="s">
        <v>1041</v>
      </c>
      <c r="B125" s="85" t="s">
        <v>1042</v>
      </c>
      <c r="C125" s="242"/>
      <c r="D125" s="231"/>
      <c r="F125" s="232"/>
      <c r="I125" s="250"/>
      <c r="J125" s="131"/>
      <c r="M125" s="237"/>
      <c r="P125" s="237"/>
      <c r="X125" s="237"/>
      <c r="Z125" s="238"/>
      <c r="AA125" s="239"/>
      <c r="AB125" s="237"/>
      <c r="AF125" s="243"/>
      <c r="AH125" s="237"/>
      <c r="AI125" s="231"/>
    </row>
    <row r="126" customFormat="false" ht="14.1" hidden="false" customHeight="false" outlineLevel="0" collapsed="false">
      <c r="A126" s="246" t="s">
        <v>1043</v>
      </c>
      <c r="B126" s="85" t="s">
        <v>1044</v>
      </c>
      <c r="C126" s="242"/>
      <c r="D126" s="231"/>
      <c r="F126" s="232"/>
      <c r="I126" s="250"/>
      <c r="J126" s="131"/>
      <c r="M126" s="237"/>
      <c r="P126" s="237"/>
      <c r="X126" s="237"/>
      <c r="Z126" s="238"/>
      <c r="AA126" s="239"/>
      <c r="AB126" s="237"/>
      <c r="AF126" s="243"/>
      <c r="AH126" s="237"/>
      <c r="AI126" s="231"/>
    </row>
    <row r="127" customFormat="false" ht="14.1" hidden="false" customHeight="false" outlineLevel="0" collapsed="false">
      <c r="A127" s="246" t="s">
        <v>1045</v>
      </c>
      <c r="B127" s="85" t="s">
        <v>1046</v>
      </c>
      <c r="C127" s="242"/>
      <c r="D127" s="231"/>
      <c r="F127" s="232"/>
      <c r="I127" s="250"/>
      <c r="J127" s="131"/>
      <c r="M127" s="237"/>
      <c r="P127" s="237"/>
      <c r="X127" s="237"/>
      <c r="Z127" s="238"/>
      <c r="AA127" s="239"/>
      <c r="AB127" s="237"/>
      <c r="AF127" s="243"/>
      <c r="AH127" s="237"/>
      <c r="AI127" s="231"/>
    </row>
    <row r="128" customFormat="false" ht="14.1" hidden="false" customHeight="false" outlineLevel="0" collapsed="false">
      <c r="A128" s="246" t="s">
        <v>1047</v>
      </c>
      <c r="B128" s="85" t="s">
        <v>1048</v>
      </c>
      <c r="C128" s="242"/>
      <c r="D128" s="231"/>
      <c r="F128" s="232"/>
      <c r="I128" s="250"/>
      <c r="J128" s="131"/>
      <c r="M128" s="237"/>
      <c r="P128" s="237"/>
      <c r="X128" s="237"/>
      <c r="Z128" s="238"/>
      <c r="AA128" s="239"/>
      <c r="AB128" s="237"/>
      <c r="AF128" s="243"/>
      <c r="AH128" s="237"/>
      <c r="AI128" s="231"/>
    </row>
    <row r="129" customFormat="false" ht="14.1" hidden="false" customHeight="false" outlineLevel="0" collapsed="false">
      <c r="A129" s="246" t="s">
        <v>1049</v>
      </c>
      <c r="B129" s="85" t="s">
        <v>1050</v>
      </c>
      <c r="C129" s="242"/>
      <c r="D129" s="231"/>
      <c r="F129" s="232"/>
      <c r="I129" s="250"/>
      <c r="J129" s="131"/>
      <c r="M129" s="237"/>
      <c r="P129" s="237"/>
      <c r="X129" s="237"/>
      <c r="Z129" s="238"/>
      <c r="AA129" s="239"/>
      <c r="AB129" s="237"/>
      <c r="AF129" s="243"/>
      <c r="AH129" s="237"/>
      <c r="AI129" s="231"/>
    </row>
    <row r="130" customFormat="false" ht="14.9" hidden="false" customHeight="true" outlineLevel="0" collapsed="false">
      <c r="A130" s="246" t="s">
        <v>1051</v>
      </c>
      <c r="B130" s="85" t="s">
        <v>1052</v>
      </c>
      <c r="C130" s="230" t="s">
        <v>1053</v>
      </c>
      <c r="D130" s="287" t="s">
        <v>1054</v>
      </c>
      <c r="F130" s="288" t="s">
        <v>1054</v>
      </c>
      <c r="I130" s="250"/>
      <c r="J130" s="131"/>
      <c r="M130" s="237"/>
      <c r="P130" s="237"/>
      <c r="X130" s="237"/>
      <c r="Z130" s="238"/>
      <c r="AA130" s="239"/>
      <c r="AB130" s="237"/>
      <c r="AF130" s="243"/>
      <c r="AH130" s="237"/>
      <c r="AI130" s="231"/>
    </row>
    <row r="131" customFormat="false" ht="14.1" hidden="false" customHeight="false" outlineLevel="0" collapsed="false">
      <c r="A131" s="246" t="s">
        <v>1055</v>
      </c>
      <c r="B131" s="85" t="s">
        <v>1056</v>
      </c>
      <c r="C131" s="242"/>
      <c r="D131" s="231"/>
      <c r="F131" s="232"/>
      <c r="I131" s="250"/>
      <c r="J131" s="131"/>
      <c r="M131" s="237"/>
      <c r="P131" s="237"/>
      <c r="X131" s="237"/>
      <c r="Z131" s="238"/>
      <c r="AA131" s="239"/>
      <c r="AB131" s="237"/>
      <c r="AF131" s="243"/>
      <c r="AH131" s="237"/>
      <c r="AI131" s="231"/>
    </row>
    <row r="132" customFormat="false" ht="14.1" hidden="false" customHeight="false" outlineLevel="0" collapsed="false">
      <c r="A132" s="246" t="s">
        <v>1057</v>
      </c>
      <c r="B132" s="85" t="s">
        <v>1058</v>
      </c>
      <c r="C132" s="242"/>
      <c r="D132" s="231"/>
      <c r="F132" s="232"/>
      <c r="I132" s="250"/>
      <c r="J132" s="131"/>
      <c r="M132" s="237"/>
      <c r="P132" s="237"/>
      <c r="X132" s="237"/>
      <c r="Z132" s="238"/>
      <c r="AA132" s="239"/>
      <c r="AB132" s="237"/>
      <c r="AF132" s="243"/>
      <c r="AH132" s="237"/>
      <c r="AI132" s="289" t="n">
        <v>1</v>
      </c>
    </row>
    <row r="133" customFormat="false" ht="14.1" hidden="false" customHeight="false" outlineLevel="0" collapsed="false">
      <c r="A133" s="229" t="s">
        <v>1059</v>
      </c>
      <c r="B133" s="85" t="s">
        <v>1060</v>
      </c>
      <c r="C133" s="242"/>
      <c r="D133" s="231"/>
      <c r="F133" s="232"/>
      <c r="I133" s="250"/>
      <c r="J133" s="131"/>
      <c r="M133" s="237"/>
      <c r="P133" s="237"/>
      <c r="X133" s="237"/>
      <c r="Z133" s="238"/>
      <c r="AA133" s="239"/>
      <c r="AB133" s="237"/>
      <c r="AF133" s="243"/>
      <c r="AH133" s="237"/>
      <c r="AI133" s="231"/>
    </row>
    <row r="134" customFormat="false" ht="14.1" hidden="false" customHeight="false" outlineLevel="0" collapsed="false">
      <c r="A134" s="229" t="s">
        <v>1061</v>
      </c>
      <c r="B134" s="85" t="s">
        <v>1062</v>
      </c>
      <c r="C134" s="242"/>
      <c r="D134" s="231"/>
      <c r="F134" s="232"/>
      <c r="I134" s="250"/>
      <c r="J134" s="131"/>
      <c r="M134" s="237"/>
      <c r="P134" s="237"/>
      <c r="X134" s="237"/>
      <c r="Z134" s="238"/>
      <c r="AA134" s="239"/>
      <c r="AB134" s="237"/>
      <c r="AF134" s="243"/>
      <c r="AH134" s="237"/>
      <c r="AI134" s="231"/>
    </row>
    <row r="135" customFormat="false" ht="14.1" hidden="false" customHeight="false" outlineLevel="0" collapsed="false">
      <c r="A135" s="229" t="s">
        <v>1063</v>
      </c>
      <c r="B135" s="85" t="s">
        <v>1064</v>
      </c>
      <c r="C135" s="242"/>
      <c r="D135" s="231"/>
      <c r="F135" s="232"/>
      <c r="I135" s="250"/>
      <c r="J135" s="131"/>
      <c r="M135" s="237"/>
      <c r="P135" s="237"/>
      <c r="X135" s="237"/>
      <c r="Z135" s="238"/>
      <c r="AA135" s="239"/>
      <c r="AB135" s="237"/>
      <c r="AF135" s="243"/>
      <c r="AH135" s="237"/>
      <c r="AI135" s="231"/>
    </row>
    <row r="136" customFormat="false" ht="14.1" hidden="false" customHeight="false" outlineLevel="0" collapsed="false">
      <c r="A136" s="229" t="s">
        <v>1065</v>
      </c>
      <c r="B136" s="85" t="s">
        <v>1066</v>
      </c>
      <c r="C136" s="242"/>
      <c r="D136" s="231"/>
      <c r="F136" s="232"/>
      <c r="I136" s="250"/>
      <c r="J136" s="131"/>
      <c r="M136" s="237"/>
      <c r="P136" s="237"/>
      <c r="X136" s="237"/>
      <c r="Z136" s="238"/>
      <c r="AA136" s="239"/>
      <c r="AB136" s="237"/>
      <c r="AF136" s="243"/>
      <c r="AH136" s="237"/>
      <c r="AI136" s="231"/>
    </row>
    <row r="137" customFormat="false" ht="14.1" hidden="false" customHeight="false" outlineLevel="0" collapsed="false">
      <c r="A137" s="229" t="s">
        <v>1067</v>
      </c>
      <c r="B137" s="85" t="s">
        <v>1068</v>
      </c>
      <c r="C137" s="242"/>
      <c r="D137" s="231"/>
      <c r="F137" s="232"/>
      <c r="I137" s="250"/>
      <c r="J137" s="131"/>
      <c r="M137" s="237"/>
      <c r="P137" s="237"/>
      <c r="X137" s="237"/>
      <c r="Z137" s="238"/>
      <c r="AA137" s="239"/>
      <c r="AB137" s="237"/>
      <c r="AF137" s="243"/>
      <c r="AH137" s="237"/>
      <c r="AI137" s="231"/>
    </row>
    <row r="138" customFormat="false" ht="14.1" hidden="false" customHeight="false" outlineLevel="0" collapsed="false">
      <c r="A138" s="229" t="s">
        <v>1069</v>
      </c>
      <c r="B138" s="85" t="s">
        <v>1070</v>
      </c>
      <c r="C138" s="242"/>
      <c r="D138" s="231"/>
      <c r="F138" s="232"/>
      <c r="I138" s="250"/>
      <c r="J138" s="131"/>
      <c r="M138" s="237"/>
      <c r="P138" s="237"/>
      <c r="X138" s="237"/>
      <c r="Z138" s="238"/>
      <c r="AA138" s="239"/>
      <c r="AB138" s="237"/>
      <c r="AF138" s="243"/>
      <c r="AH138" s="237"/>
      <c r="AI138" s="231"/>
    </row>
    <row r="139" customFormat="false" ht="14.1" hidden="false" customHeight="false" outlineLevel="0" collapsed="false">
      <c r="A139" s="229" t="s">
        <v>1071</v>
      </c>
      <c r="B139" s="85" t="s">
        <v>1072</v>
      </c>
      <c r="C139" s="242"/>
      <c r="D139" s="260"/>
      <c r="F139" s="232"/>
      <c r="I139" s="250"/>
      <c r="J139" s="131"/>
      <c r="M139" s="237"/>
      <c r="P139" s="237"/>
      <c r="X139" s="237"/>
      <c r="Z139" s="238"/>
      <c r="AA139" s="239"/>
      <c r="AB139" s="237"/>
      <c r="AF139" s="243"/>
      <c r="AH139" s="237"/>
      <c r="AI139" s="231"/>
    </row>
    <row r="140" customFormat="false" ht="14.1" hidden="false" customHeight="false" outlineLevel="0" collapsed="false">
      <c r="A140" s="229" t="s">
        <v>1073</v>
      </c>
      <c r="B140" s="85" t="s">
        <v>1074</v>
      </c>
      <c r="C140" s="242"/>
      <c r="D140" s="231"/>
      <c r="F140" s="232"/>
      <c r="I140" s="250"/>
      <c r="J140" s="131"/>
      <c r="M140" s="237"/>
      <c r="P140" s="237"/>
      <c r="X140" s="237"/>
      <c r="Z140" s="238"/>
      <c r="AA140" s="239"/>
      <c r="AB140" s="237"/>
      <c r="AF140" s="243"/>
      <c r="AH140" s="237"/>
      <c r="AI140" s="231"/>
    </row>
    <row r="141" customFormat="false" ht="14.1" hidden="false" customHeight="false" outlineLevel="0" collapsed="false">
      <c r="A141" s="229" t="s">
        <v>1075</v>
      </c>
      <c r="B141" s="85" t="s">
        <v>1076</v>
      </c>
      <c r="C141" s="242"/>
      <c r="D141" s="231"/>
      <c r="F141" s="232"/>
      <c r="I141" s="250"/>
      <c r="J141" s="131"/>
      <c r="M141" s="237"/>
      <c r="P141" s="237"/>
      <c r="X141" s="237"/>
      <c r="Z141" s="238"/>
      <c r="AA141" s="239"/>
      <c r="AB141" s="237"/>
      <c r="AF141" s="243"/>
      <c r="AH141" s="237"/>
      <c r="AI141" s="231"/>
    </row>
    <row r="142" customFormat="false" ht="14.1" hidden="false" customHeight="false" outlineLevel="0" collapsed="false">
      <c r="A142" s="229" t="s">
        <v>1077</v>
      </c>
      <c r="B142" s="85" t="s">
        <v>1078</v>
      </c>
      <c r="C142" s="242"/>
      <c r="D142" s="231"/>
      <c r="F142" s="232"/>
      <c r="I142" s="250"/>
      <c r="J142" s="131"/>
      <c r="M142" s="237"/>
      <c r="P142" s="237"/>
      <c r="X142" s="237"/>
      <c r="Z142" s="238"/>
      <c r="AA142" s="239"/>
      <c r="AB142" s="237"/>
      <c r="AF142" s="243"/>
      <c r="AH142" s="237"/>
      <c r="AI142" s="231"/>
    </row>
    <row r="143" customFormat="false" ht="14.1" hidden="false" customHeight="false" outlineLevel="0" collapsed="false">
      <c r="A143" s="229" t="s">
        <v>1079</v>
      </c>
      <c r="B143" s="85" t="s">
        <v>1080</v>
      </c>
      <c r="C143" s="242"/>
      <c r="D143" s="231"/>
      <c r="F143" s="232"/>
      <c r="I143" s="250"/>
      <c r="J143" s="131"/>
      <c r="M143" s="237"/>
      <c r="P143" s="237"/>
      <c r="X143" s="237"/>
      <c r="Z143" s="238"/>
      <c r="AA143" s="239"/>
      <c r="AB143" s="237"/>
      <c r="AF143" s="243"/>
      <c r="AH143" s="237"/>
      <c r="AI143" s="231"/>
    </row>
    <row r="144" customFormat="false" ht="14.1" hidden="false" customHeight="false" outlineLevel="0" collapsed="false">
      <c r="A144" s="229" t="s">
        <v>1081</v>
      </c>
      <c r="B144" s="85" t="s">
        <v>1082</v>
      </c>
      <c r="C144" s="242"/>
      <c r="D144" s="231"/>
      <c r="F144" s="232"/>
      <c r="I144" s="250"/>
      <c r="J144" s="131"/>
      <c r="M144" s="237"/>
      <c r="P144" s="237"/>
      <c r="X144" s="237"/>
      <c r="Z144" s="238"/>
      <c r="AA144" s="239"/>
      <c r="AB144" s="237"/>
      <c r="AF144" s="243"/>
      <c r="AH144" s="237"/>
      <c r="AI144" s="231"/>
    </row>
    <row r="145" customFormat="false" ht="14.9" hidden="false" customHeight="true" outlineLevel="0" collapsed="false">
      <c r="A145" s="229" t="s">
        <v>1083</v>
      </c>
      <c r="B145" s="85" t="s">
        <v>1084</v>
      </c>
      <c r="C145" s="230" t="s">
        <v>1085</v>
      </c>
      <c r="D145" s="287" t="s">
        <v>1054</v>
      </c>
      <c r="F145" s="288" t="s">
        <v>1054</v>
      </c>
      <c r="G145" s="290" t="n">
        <v>1</v>
      </c>
      <c r="I145" s="250"/>
      <c r="J145" s="131"/>
      <c r="M145" s="237"/>
      <c r="P145" s="237"/>
      <c r="X145" s="237"/>
      <c r="Z145" s="238"/>
      <c r="AA145" s="239"/>
      <c r="AB145" s="237"/>
      <c r="AF145" s="243"/>
      <c r="AH145" s="237"/>
      <c r="AI145" s="231"/>
    </row>
    <row r="146" customFormat="false" ht="14.1" hidden="false" customHeight="false" outlineLevel="0" collapsed="false">
      <c r="A146" s="229" t="s">
        <v>1086</v>
      </c>
      <c r="B146" s="85" t="s">
        <v>1087</v>
      </c>
      <c r="C146" s="242"/>
      <c r="D146" s="231"/>
      <c r="F146" s="232"/>
      <c r="G146" s="291"/>
      <c r="I146" s="250"/>
      <c r="J146" s="131"/>
      <c r="M146" s="237"/>
      <c r="P146" s="237"/>
      <c r="X146" s="237"/>
      <c r="Z146" s="238"/>
      <c r="AA146" s="239"/>
      <c r="AB146" s="237"/>
      <c r="AF146" s="243"/>
      <c r="AH146" s="237"/>
      <c r="AI146" s="231"/>
    </row>
    <row r="147" customFormat="false" ht="14.1" hidden="false" customHeight="false" outlineLevel="0" collapsed="false">
      <c r="A147" s="229" t="s">
        <v>1088</v>
      </c>
      <c r="B147" s="85" t="s">
        <v>1089</v>
      </c>
      <c r="C147" s="242"/>
      <c r="D147" s="231"/>
      <c r="F147" s="232"/>
      <c r="G147" s="291"/>
      <c r="I147" s="250"/>
      <c r="J147" s="131"/>
      <c r="M147" s="237"/>
      <c r="P147" s="237"/>
      <c r="X147" s="237"/>
      <c r="Z147" s="238"/>
      <c r="AA147" s="239"/>
      <c r="AB147" s="237"/>
      <c r="AF147" s="243"/>
      <c r="AH147" s="237"/>
      <c r="AI147" s="231"/>
    </row>
    <row r="148" customFormat="false" ht="14.1" hidden="false" customHeight="false" outlineLevel="0" collapsed="false">
      <c r="A148" s="229" t="s">
        <v>1090</v>
      </c>
      <c r="B148" s="85" t="s">
        <v>1091</v>
      </c>
      <c r="C148" s="242"/>
      <c r="D148" s="260"/>
      <c r="F148" s="232"/>
      <c r="G148" s="291"/>
      <c r="I148" s="250"/>
      <c r="J148" s="131"/>
      <c r="M148" s="237"/>
      <c r="P148" s="237"/>
      <c r="X148" s="237"/>
      <c r="Z148" s="238"/>
      <c r="AA148" s="239"/>
      <c r="AB148" s="237"/>
      <c r="AF148" s="243"/>
      <c r="AH148" s="237"/>
      <c r="AI148" s="231"/>
    </row>
    <row r="149" customFormat="false" ht="14.1" hidden="false" customHeight="false" outlineLevel="0" collapsed="false">
      <c r="A149" s="229" t="s">
        <v>1092</v>
      </c>
      <c r="B149" s="85" t="s">
        <v>1093</v>
      </c>
      <c r="C149" s="242"/>
      <c r="D149" s="231"/>
      <c r="F149" s="232"/>
      <c r="G149" s="290" t="n">
        <v>1</v>
      </c>
      <c r="I149" s="250"/>
      <c r="J149" s="131"/>
      <c r="M149" s="237"/>
      <c r="P149" s="237"/>
      <c r="X149" s="237"/>
      <c r="Z149" s="238"/>
      <c r="AA149" s="239"/>
      <c r="AB149" s="237"/>
      <c r="AF149" s="243"/>
      <c r="AH149" s="237"/>
      <c r="AI149" s="231"/>
    </row>
    <row r="150" customFormat="false" ht="14.1" hidden="false" customHeight="false" outlineLevel="0" collapsed="false">
      <c r="A150" s="229" t="s">
        <v>1094</v>
      </c>
      <c r="B150" s="85" t="s">
        <v>1095</v>
      </c>
      <c r="C150" s="242"/>
      <c r="D150" s="231"/>
      <c r="E150" s="261" t="n">
        <v>2</v>
      </c>
      <c r="F150" s="232"/>
      <c r="G150" s="290" t="n">
        <v>1</v>
      </c>
      <c r="I150" s="250"/>
      <c r="J150" s="131"/>
      <c r="M150" s="237"/>
      <c r="P150" s="237"/>
      <c r="X150" s="237"/>
      <c r="Z150" s="238"/>
      <c r="AA150" s="239"/>
      <c r="AB150" s="237"/>
      <c r="AF150" s="243"/>
      <c r="AH150" s="237"/>
      <c r="AI150" s="231"/>
    </row>
    <row r="151" customFormat="false" ht="14.1" hidden="false" customHeight="false" outlineLevel="0" collapsed="false">
      <c r="A151" s="229" t="s">
        <v>1096</v>
      </c>
      <c r="B151" s="85" t="s">
        <v>1097</v>
      </c>
      <c r="C151" s="230" t="s">
        <v>1098</v>
      </c>
      <c r="D151" s="231"/>
      <c r="E151" s="115"/>
      <c r="F151" s="232"/>
      <c r="I151" s="250"/>
      <c r="J151" s="131"/>
      <c r="M151" s="237"/>
      <c r="P151" s="237"/>
      <c r="S151" s="252" t="n">
        <v>4</v>
      </c>
      <c r="W151" s="252" t="n">
        <v>73</v>
      </c>
      <c r="X151" s="253" t="n">
        <v>26</v>
      </c>
      <c r="Z151" s="238"/>
      <c r="AA151" s="247"/>
      <c r="AB151" s="248"/>
      <c r="AC151" s="187"/>
      <c r="AD151" s="187"/>
      <c r="AE151" s="187"/>
      <c r="AF151" s="243"/>
      <c r="AH151" s="237"/>
      <c r="AI151" s="231"/>
    </row>
    <row r="152" customFormat="false" ht="14.1" hidden="false" customHeight="false" outlineLevel="0" collapsed="false">
      <c r="A152" s="229" t="s">
        <v>1099</v>
      </c>
      <c r="B152" s="85" t="s">
        <v>1100</v>
      </c>
      <c r="C152" s="292"/>
      <c r="D152" s="293"/>
      <c r="E152" s="294"/>
      <c r="F152" s="295"/>
      <c r="G152" s="294"/>
      <c r="H152" s="294"/>
      <c r="I152" s="296"/>
      <c r="J152" s="297"/>
      <c r="K152" s="294"/>
      <c r="L152" s="294"/>
      <c r="M152" s="298"/>
      <c r="N152" s="294"/>
      <c r="O152" s="294"/>
      <c r="P152" s="298"/>
      <c r="Q152" s="294"/>
      <c r="R152" s="294"/>
      <c r="S152" s="294"/>
      <c r="T152" s="294"/>
      <c r="U152" s="294"/>
      <c r="V152" s="294"/>
      <c r="W152" s="294"/>
      <c r="X152" s="298"/>
      <c r="Y152" s="294"/>
      <c r="Z152" s="299"/>
      <c r="AA152" s="300"/>
      <c r="AB152" s="298"/>
      <c r="AC152" s="294"/>
      <c r="AD152" s="294"/>
      <c r="AE152" s="294"/>
      <c r="AF152" s="301"/>
      <c r="AG152" s="294"/>
      <c r="AH152" s="298"/>
      <c r="AI152" s="293"/>
    </row>
  </sheetData>
  <mergeCells count="21">
    <mergeCell ref="C9:D9"/>
    <mergeCell ref="F9:Z9"/>
    <mergeCell ref="AA9:AI9"/>
    <mergeCell ref="C10:D10"/>
    <mergeCell ref="G10:I10"/>
    <mergeCell ref="J10:M10"/>
    <mergeCell ref="N10:P10"/>
    <mergeCell ref="Q10:X10"/>
    <mergeCell ref="Y10:Z10"/>
    <mergeCell ref="AA10:AB10"/>
    <mergeCell ref="AC10:AE10"/>
    <mergeCell ref="AF10:AH10"/>
    <mergeCell ref="C113:D113"/>
    <mergeCell ref="G113:I113"/>
    <mergeCell ref="J113:M113"/>
    <mergeCell ref="N113:P113"/>
    <mergeCell ref="Q113:X113"/>
    <mergeCell ref="Y113:Z113"/>
    <mergeCell ref="AA113:AB113"/>
    <mergeCell ref="AC113:AE113"/>
    <mergeCell ref="AF113:AH11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36"/>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C20" activeCellId="0" sqref="C20"/>
    </sheetView>
  </sheetViews>
  <sheetFormatPr defaultColWidth="11.5234375" defaultRowHeight="14.1" zeroHeight="false" outlineLevelRow="0" outlineLevelCol="0"/>
  <cols>
    <col collapsed="false" customWidth="true" hidden="false" outlineLevel="0" max="1" min="1" style="0" width="46.59"/>
    <col collapsed="false" customWidth="true" hidden="false" outlineLevel="0" max="2" min="2" style="0" width="59.79"/>
    <col collapsed="false" customWidth="true" hidden="false" outlineLevel="0" max="3" min="3" style="0" width="18.27"/>
    <col collapsed="false" customWidth="true" hidden="false" outlineLevel="0" max="4" min="4" style="0" width="12.3"/>
    <col collapsed="false" customWidth="true" hidden="false" outlineLevel="0" max="9" min="9" style="0" width="11.81"/>
    <col collapsed="false" customWidth="true" hidden="false" outlineLevel="0" max="10" min="10" style="0" width="13.3"/>
    <col collapsed="false" customWidth="true" hidden="false" outlineLevel="0" max="11" min="11" style="0" width="8.93"/>
    <col collapsed="false" customWidth="true" hidden="false" outlineLevel="0" max="12" min="12" style="0" width="8.34"/>
    <col collapsed="false" customWidth="true" hidden="false" outlineLevel="0" max="13" min="13" style="0" width="6.54"/>
    <col collapsed="false" customWidth="true" hidden="false" outlineLevel="0" max="14" min="14" style="0" width="7.54"/>
    <col collapsed="false" customWidth="true" hidden="false" outlineLevel="0" max="15" min="15" style="0" width="8.14"/>
    <col collapsed="false" customWidth="true" hidden="false" outlineLevel="0" max="16" min="16" style="0" width="8.34"/>
    <col collapsed="false" customWidth="true" hidden="false" outlineLevel="0" max="17" min="17" style="0" width="7.15"/>
    <col collapsed="false" customWidth="true" hidden="false" outlineLevel="0" max="18" min="18" style="0" width="8.34"/>
    <col collapsed="false" customWidth="true" hidden="false" outlineLevel="0" max="19" min="19" style="0" width="7.15"/>
    <col collapsed="false" customWidth="true" hidden="false" outlineLevel="0" max="20" min="20" style="0" width="6.94"/>
    <col collapsed="false" customWidth="true" hidden="false" outlineLevel="0" max="21" min="21" style="0" width="6.74"/>
    <col collapsed="false" customWidth="true" hidden="false" outlineLevel="0" max="22" min="22" style="0" width="6.71"/>
    <col collapsed="false" customWidth="true" hidden="false" outlineLevel="0" max="23" min="23" style="0" width="8.1"/>
    <col collapsed="false" customWidth="true" hidden="false" outlineLevel="0" max="25" min="24" style="0" width="9.15"/>
    <col collapsed="false" customWidth="true" hidden="false" outlineLevel="0" max="26" min="26" style="0" width="11.05"/>
    <col collapsed="false" customWidth="true" hidden="false" outlineLevel="0" max="29" min="27" style="0" width="10.34"/>
    <col collapsed="false" customWidth="true" hidden="false" outlineLevel="0" max="31" min="30" style="0" width="12.77"/>
  </cols>
  <sheetData>
    <row r="1" customFormat="false" ht="14.1" hidden="false" customHeight="false" outlineLevel="0" collapsed="false">
      <c r="A1" s="15"/>
    </row>
    <row r="2" customFormat="false" ht="14.1" hidden="false" customHeight="false" outlineLevel="0" collapsed="false">
      <c r="A2" s="15"/>
    </row>
    <row r="3" customFormat="false" ht="16.15" hidden="false" customHeight="false" outlineLevel="0" collapsed="false">
      <c r="A3" s="16" t="s">
        <v>27</v>
      </c>
    </row>
    <row r="4" customFormat="false" ht="14.1" hidden="false" customHeight="false" outlineLevel="0" collapsed="false">
      <c r="A4" s="0" t="s">
        <v>28</v>
      </c>
    </row>
    <row r="6" customFormat="false" ht="14.1" hidden="false" customHeight="false" outlineLevel="0" collapsed="false">
      <c r="C6" s="17" t="s">
        <v>29</v>
      </c>
      <c r="D6" s="17"/>
      <c r="E6" s="17"/>
      <c r="F6" s="17"/>
      <c r="G6" s="17"/>
      <c r="H6" s="17"/>
      <c r="I6" s="17"/>
      <c r="J6" s="17"/>
      <c r="K6" s="18" t="s">
        <v>30</v>
      </c>
      <c r="L6" s="18"/>
      <c r="M6" s="18"/>
      <c r="N6" s="18"/>
      <c r="O6" s="18"/>
      <c r="P6" s="18"/>
      <c r="Q6" s="18"/>
      <c r="R6" s="18"/>
      <c r="S6" s="19" t="s">
        <v>31</v>
      </c>
      <c r="T6" s="19"/>
      <c r="U6" s="19"/>
      <c r="V6" s="19"/>
      <c r="W6" s="19"/>
      <c r="X6" s="19"/>
      <c r="Y6" s="19"/>
      <c r="Z6" s="19"/>
    </row>
    <row r="7" customFormat="false" ht="14.1" hidden="false" customHeight="false" outlineLevel="0" collapsed="false">
      <c r="A7" s="20" t="s">
        <v>32</v>
      </c>
      <c r="B7" s="20"/>
      <c r="C7" s="21" t="s">
        <v>2</v>
      </c>
      <c r="D7" s="22" t="s">
        <v>3</v>
      </c>
      <c r="E7" s="22" t="s">
        <v>4</v>
      </c>
      <c r="F7" s="22" t="s">
        <v>5</v>
      </c>
      <c r="G7" s="22" t="s">
        <v>33</v>
      </c>
      <c r="H7" s="22" t="s">
        <v>7</v>
      </c>
      <c r="I7" s="22" t="s">
        <v>8</v>
      </c>
      <c r="J7" s="22" t="s">
        <v>9</v>
      </c>
      <c r="K7" s="22" t="s">
        <v>2</v>
      </c>
      <c r="L7" s="22" t="s">
        <v>3</v>
      </c>
      <c r="M7" s="22" t="s">
        <v>4</v>
      </c>
      <c r="N7" s="22" t="s">
        <v>5</v>
      </c>
      <c r="O7" s="22" t="s">
        <v>33</v>
      </c>
      <c r="P7" s="22" t="s">
        <v>7</v>
      </c>
      <c r="Q7" s="22" t="s">
        <v>8</v>
      </c>
      <c r="R7" s="22" t="s">
        <v>9</v>
      </c>
      <c r="S7" s="22" t="s">
        <v>2</v>
      </c>
      <c r="T7" s="22" t="s">
        <v>3</v>
      </c>
      <c r="U7" s="22" t="s">
        <v>4</v>
      </c>
      <c r="V7" s="22" t="s">
        <v>34</v>
      </c>
      <c r="W7" s="22" t="s">
        <v>33</v>
      </c>
      <c r="X7" s="22" t="s">
        <v>7</v>
      </c>
      <c r="Y7" s="22" t="s">
        <v>8</v>
      </c>
      <c r="Z7" s="23" t="s">
        <v>9</v>
      </c>
    </row>
    <row r="8" customFormat="false" ht="14.1" hidden="false" customHeight="false" outlineLevel="0" collapsed="false">
      <c r="A8" s="24" t="s">
        <v>35</v>
      </c>
      <c r="B8" s="25" t="s">
        <v>36</v>
      </c>
      <c r="C8" s="26" t="s">
        <v>37</v>
      </c>
      <c r="D8" s="27" t="s">
        <v>38</v>
      </c>
      <c r="E8" s="27" t="s">
        <v>39</v>
      </c>
      <c r="F8" s="27" t="s">
        <v>40</v>
      </c>
      <c r="G8" s="27" t="s">
        <v>41</v>
      </c>
      <c r="H8" s="27" t="s">
        <v>42</v>
      </c>
      <c r="I8" s="27" t="s">
        <v>43</v>
      </c>
      <c r="J8" s="28" t="s">
        <v>44</v>
      </c>
      <c r="K8" s="27" t="n">
        <v>0</v>
      </c>
      <c r="L8" s="29" t="n">
        <v>0</v>
      </c>
      <c r="M8" s="29" t="n">
        <v>1</v>
      </c>
      <c r="N8" s="29" t="n">
        <v>0</v>
      </c>
      <c r="O8" s="29" t="n">
        <v>0</v>
      </c>
      <c r="P8" s="29" t="n">
        <v>0</v>
      </c>
      <c r="Q8" s="29" t="n">
        <v>0</v>
      </c>
      <c r="R8" s="29" t="n">
        <v>0</v>
      </c>
      <c r="S8" s="29" t="n">
        <v>0</v>
      </c>
      <c r="T8" s="29" t="n">
        <v>0</v>
      </c>
      <c r="U8" s="29" t="n">
        <v>0</v>
      </c>
      <c r="V8" s="29" t="n">
        <v>0</v>
      </c>
      <c r="W8" s="29" t="n">
        <v>0</v>
      </c>
      <c r="X8" s="29" t="n">
        <v>0</v>
      </c>
      <c r="Y8" s="29" t="n">
        <v>0</v>
      </c>
      <c r="Z8" s="30" t="n">
        <v>0</v>
      </c>
    </row>
    <row r="9" customFormat="false" ht="14.1" hidden="false" customHeight="false" outlineLevel="0" collapsed="false">
      <c r="A9" s="24"/>
      <c r="B9" s="0" t="s">
        <v>45</v>
      </c>
      <c r="C9" s="26" t="s">
        <v>46</v>
      </c>
      <c r="D9" s="27" t="s">
        <v>46</v>
      </c>
      <c r="E9" s="27" t="s">
        <v>46</v>
      </c>
      <c r="F9" s="27" t="s">
        <v>46</v>
      </c>
      <c r="G9" s="27" t="s">
        <v>46</v>
      </c>
      <c r="H9" s="27" t="s">
        <v>46</v>
      </c>
      <c r="I9" s="27" t="s">
        <v>46</v>
      </c>
      <c r="J9" s="28" t="s">
        <v>46</v>
      </c>
      <c r="K9" s="27" t="n">
        <v>0</v>
      </c>
      <c r="L9" s="29" t="n">
        <v>0</v>
      </c>
      <c r="M9" s="29" t="n">
        <v>0</v>
      </c>
      <c r="N9" s="29" t="n">
        <v>0</v>
      </c>
      <c r="O9" s="29" t="n">
        <v>0</v>
      </c>
      <c r="P9" s="29" t="n">
        <v>0</v>
      </c>
      <c r="Q9" s="29" t="n">
        <v>0</v>
      </c>
      <c r="R9" s="29" t="n">
        <v>0</v>
      </c>
      <c r="S9" s="29" t="n">
        <v>0</v>
      </c>
      <c r="T9" s="29" t="n">
        <v>0</v>
      </c>
      <c r="U9" s="29" t="n">
        <v>0</v>
      </c>
      <c r="V9" s="29" t="n">
        <v>0</v>
      </c>
      <c r="W9" s="29" t="n">
        <v>0</v>
      </c>
      <c r="X9" s="29" t="n">
        <v>0</v>
      </c>
      <c r="Y9" s="29" t="n">
        <v>0</v>
      </c>
      <c r="Z9" s="30" t="n">
        <v>0</v>
      </c>
    </row>
    <row r="10" customFormat="false" ht="14.1" hidden="false" customHeight="false" outlineLevel="0" collapsed="false">
      <c r="A10" s="24"/>
      <c r="B10" s="25" t="s">
        <v>47</v>
      </c>
      <c r="C10" s="26" t="s">
        <v>48</v>
      </c>
      <c r="D10" s="27" t="s">
        <v>49</v>
      </c>
      <c r="E10" s="27" t="s">
        <v>50</v>
      </c>
      <c r="F10" s="27" t="s">
        <v>51</v>
      </c>
      <c r="G10" s="27" t="s">
        <v>52</v>
      </c>
      <c r="H10" s="27" t="s">
        <v>53</v>
      </c>
      <c r="I10" s="27" t="s">
        <v>54</v>
      </c>
      <c r="J10" s="28" t="s">
        <v>55</v>
      </c>
      <c r="K10" s="27" t="n">
        <v>4</v>
      </c>
      <c r="L10" s="29" t="n">
        <v>3</v>
      </c>
      <c r="M10" s="29" t="n">
        <v>2</v>
      </c>
      <c r="N10" s="29" t="n">
        <v>2</v>
      </c>
      <c r="O10" s="29" t="n">
        <v>2</v>
      </c>
      <c r="P10" s="29" t="n">
        <v>4</v>
      </c>
      <c r="Q10" s="29" t="n">
        <v>4</v>
      </c>
      <c r="R10" s="29" t="n">
        <v>1</v>
      </c>
      <c r="S10" s="29" t="n">
        <v>2</v>
      </c>
      <c r="T10" s="29" t="n">
        <v>1</v>
      </c>
      <c r="U10" s="29" t="n">
        <v>0</v>
      </c>
      <c r="V10" s="29" t="n">
        <v>0</v>
      </c>
      <c r="W10" s="29" t="n">
        <v>0</v>
      </c>
      <c r="X10" s="29" t="n">
        <v>0</v>
      </c>
      <c r="Y10" s="29" t="n">
        <v>1</v>
      </c>
      <c r="Z10" s="30" t="n">
        <v>1</v>
      </c>
    </row>
    <row r="11" customFormat="false" ht="14.1" hidden="false" customHeight="false" outlineLevel="0" collapsed="false">
      <c r="A11" s="24"/>
      <c r="B11" s="25" t="s">
        <v>56</v>
      </c>
      <c r="C11" s="26" t="s">
        <v>57</v>
      </c>
      <c r="D11" s="27" t="s">
        <v>58</v>
      </c>
      <c r="E11" s="27" t="s">
        <v>59</v>
      </c>
      <c r="F11" s="27" t="s">
        <v>60</v>
      </c>
      <c r="G11" s="27" t="s">
        <v>61</v>
      </c>
      <c r="H11" s="27" t="s">
        <v>62</v>
      </c>
      <c r="I11" s="27" t="s">
        <v>63</v>
      </c>
      <c r="J11" s="28" t="s">
        <v>64</v>
      </c>
      <c r="K11" s="27" t="n">
        <v>0</v>
      </c>
      <c r="L11" s="29" t="n">
        <v>0</v>
      </c>
      <c r="M11" s="29" t="n">
        <v>0</v>
      </c>
      <c r="N11" s="29" t="n">
        <v>0</v>
      </c>
      <c r="O11" s="29" t="n">
        <v>0</v>
      </c>
      <c r="P11" s="29" t="n">
        <v>0</v>
      </c>
      <c r="Q11" s="29" t="n">
        <v>0</v>
      </c>
      <c r="R11" s="29" t="n">
        <v>0</v>
      </c>
      <c r="S11" s="29" t="n">
        <v>0</v>
      </c>
      <c r="T11" s="29" t="n">
        <v>0</v>
      </c>
      <c r="U11" s="29" t="n">
        <v>0</v>
      </c>
      <c r="V11" s="29" t="n">
        <v>0</v>
      </c>
      <c r="W11" s="29" t="n">
        <v>0</v>
      </c>
      <c r="X11" s="29" t="n">
        <v>0</v>
      </c>
      <c r="Y11" s="29" t="n">
        <v>0</v>
      </c>
      <c r="Z11" s="30" t="n">
        <v>1</v>
      </c>
    </row>
    <row r="12" customFormat="false" ht="14.1" hidden="false" customHeight="false" outlineLevel="0" collapsed="false">
      <c r="A12" s="24"/>
      <c r="B12" s="25" t="s">
        <v>65</v>
      </c>
      <c r="C12" s="31" t="s">
        <v>66</v>
      </c>
      <c r="D12" s="29" t="s">
        <v>66</v>
      </c>
      <c r="E12" s="29" t="s">
        <v>66</v>
      </c>
      <c r="F12" s="29" t="s">
        <v>66</v>
      </c>
      <c r="G12" s="29" t="s">
        <v>66</v>
      </c>
      <c r="H12" s="29" t="s">
        <v>66</v>
      </c>
      <c r="I12" s="29" t="s">
        <v>67</v>
      </c>
      <c r="J12" s="29" t="s">
        <v>66</v>
      </c>
      <c r="K12" s="29" t="n">
        <v>0</v>
      </c>
      <c r="L12" s="29" t="n">
        <v>0</v>
      </c>
      <c r="M12" s="29" t="n">
        <v>0</v>
      </c>
      <c r="N12" s="29" t="n">
        <v>0</v>
      </c>
      <c r="O12" s="29" t="n">
        <v>0</v>
      </c>
      <c r="P12" s="29" t="n">
        <v>0</v>
      </c>
      <c r="Q12" s="29" t="n">
        <v>0</v>
      </c>
      <c r="R12" s="29" t="n">
        <v>0</v>
      </c>
      <c r="S12" s="29" t="n">
        <v>0</v>
      </c>
      <c r="T12" s="29" t="n">
        <v>0</v>
      </c>
      <c r="U12" s="29" t="n">
        <v>0</v>
      </c>
      <c r="V12" s="29" t="n">
        <v>0</v>
      </c>
      <c r="W12" s="29" t="n">
        <v>0</v>
      </c>
      <c r="X12" s="29" t="n">
        <v>0</v>
      </c>
      <c r="Y12" s="29" t="n">
        <v>0</v>
      </c>
      <c r="Z12" s="30" t="n">
        <v>0</v>
      </c>
    </row>
    <row r="13" customFormat="false" ht="14.1" hidden="false" customHeight="false" outlineLevel="0" collapsed="false">
      <c r="A13" s="32" t="s">
        <v>68</v>
      </c>
      <c r="B13" s="25" t="s">
        <v>69</v>
      </c>
      <c r="C13" s="31" t="s">
        <v>70</v>
      </c>
      <c r="D13" s="29" t="s">
        <v>71</v>
      </c>
      <c r="E13" s="29" t="s">
        <v>72</v>
      </c>
      <c r="F13" s="29" t="s">
        <v>73</v>
      </c>
      <c r="G13" s="29" t="s">
        <v>74</v>
      </c>
      <c r="H13" s="29" t="s">
        <v>75</v>
      </c>
      <c r="I13" s="29" t="s">
        <v>76</v>
      </c>
      <c r="J13" s="33" t="s">
        <v>77</v>
      </c>
      <c r="K13" s="29" t="n">
        <v>1</v>
      </c>
      <c r="L13" s="29" t="n">
        <v>0</v>
      </c>
      <c r="M13" s="29" t="n">
        <v>1</v>
      </c>
      <c r="N13" s="29" t="n">
        <v>0</v>
      </c>
      <c r="O13" s="29" t="n">
        <v>1</v>
      </c>
      <c r="P13" s="29" t="n">
        <v>1</v>
      </c>
      <c r="Q13" s="29" t="n">
        <v>1</v>
      </c>
      <c r="R13" s="29" t="n">
        <v>1</v>
      </c>
      <c r="S13" s="29" t="n">
        <v>0</v>
      </c>
      <c r="T13" s="29" t="n">
        <v>0</v>
      </c>
      <c r="U13" s="29" t="n">
        <v>0</v>
      </c>
      <c r="V13" s="29" t="n">
        <v>0</v>
      </c>
      <c r="W13" s="29" t="n">
        <v>0</v>
      </c>
      <c r="X13" s="29" t="n">
        <v>0</v>
      </c>
      <c r="Y13" s="29" t="n">
        <v>0</v>
      </c>
      <c r="Z13" s="30" t="n">
        <v>0</v>
      </c>
    </row>
    <row r="14" customFormat="false" ht="14.1" hidden="false" customHeight="false" outlineLevel="0" collapsed="false">
      <c r="A14" s="32"/>
      <c r="B14" s="25" t="s">
        <v>78</v>
      </c>
      <c r="C14" s="26" t="s">
        <v>79</v>
      </c>
      <c r="D14" s="27" t="s">
        <v>46</v>
      </c>
      <c r="E14" s="27" t="s">
        <v>46</v>
      </c>
      <c r="F14" s="27" t="s">
        <v>46</v>
      </c>
      <c r="G14" s="27" t="s">
        <v>46</v>
      </c>
      <c r="H14" s="27" t="s">
        <v>46</v>
      </c>
      <c r="I14" s="27" t="s">
        <v>79</v>
      </c>
      <c r="J14" s="28" t="s">
        <v>46</v>
      </c>
      <c r="K14" s="29" t="n">
        <v>0</v>
      </c>
      <c r="L14" s="29" t="n">
        <v>0</v>
      </c>
      <c r="M14" s="29" t="n">
        <v>0</v>
      </c>
      <c r="N14" s="29" t="n">
        <v>0</v>
      </c>
      <c r="O14" s="29" t="n">
        <v>0</v>
      </c>
      <c r="P14" s="29" t="n">
        <v>0</v>
      </c>
      <c r="Q14" s="29" t="n">
        <v>0</v>
      </c>
      <c r="R14" s="29" t="n">
        <v>0</v>
      </c>
      <c r="S14" s="29" t="n">
        <v>0</v>
      </c>
      <c r="T14" s="29" t="n">
        <v>0</v>
      </c>
      <c r="U14" s="29" t="n">
        <v>0</v>
      </c>
      <c r="V14" s="29" t="n">
        <v>0</v>
      </c>
      <c r="W14" s="29" t="n">
        <v>0</v>
      </c>
      <c r="X14" s="29" t="n">
        <v>0</v>
      </c>
      <c r="Y14" s="29" t="n">
        <v>0</v>
      </c>
      <c r="Z14" s="30" t="n">
        <v>0</v>
      </c>
    </row>
    <row r="15" customFormat="false" ht="14.1" hidden="false" customHeight="false" outlineLevel="0" collapsed="false">
      <c r="A15" s="32"/>
      <c r="B15" s="25" t="s">
        <v>80</v>
      </c>
      <c r="C15" s="31" t="s">
        <v>81</v>
      </c>
      <c r="D15" s="29" t="s">
        <v>82</v>
      </c>
      <c r="E15" s="29" t="s">
        <v>83</v>
      </c>
      <c r="F15" s="29" t="s">
        <v>84</v>
      </c>
      <c r="G15" s="29" t="s">
        <v>85</v>
      </c>
      <c r="H15" s="29" t="s">
        <v>86</v>
      </c>
      <c r="I15" s="29" t="s">
        <v>87</v>
      </c>
      <c r="J15" s="33" t="s">
        <v>88</v>
      </c>
      <c r="K15" s="29" t="n">
        <v>3</v>
      </c>
      <c r="L15" s="29" t="n">
        <v>1</v>
      </c>
      <c r="M15" s="29" t="n">
        <v>2</v>
      </c>
      <c r="N15" s="29" t="n">
        <v>2</v>
      </c>
      <c r="O15" s="29" t="n">
        <v>2</v>
      </c>
      <c r="P15" s="29" t="n">
        <v>3</v>
      </c>
      <c r="Q15" s="29" t="n">
        <v>3</v>
      </c>
      <c r="R15" s="29" t="n">
        <v>3</v>
      </c>
      <c r="S15" s="29" t="n">
        <v>0</v>
      </c>
      <c r="T15" s="29" t="n">
        <v>1</v>
      </c>
      <c r="U15" s="29" t="n">
        <v>0</v>
      </c>
      <c r="V15" s="29" t="n">
        <v>0</v>
      </c>
      <c r="W15" s="29" t="n">
        <v>0</v>
      </c>
      <c r="X15" s="29" t="n">
        <v>0</v>
      </c>
      <c r="Y15" s="29" t="n">
        <v>1</v>
      </c>
      <c r="Z15" s="30" t="n">
        <v>1</v>
      </c>
    </row>
    <row r="16" customFormat="false" ht="14.1" hidden="false" customHeight="false" outlineLevel="0" collapsed="false">
      <c r="A16" s="32"/>
      <c r="B16" s="25" t="s">
        <v>89</v>
      </c>
      <c r="C16" s="31" t="s">
        <v>90</v>
      </c>
      <c r="D16" s="29" t="s">
        <v>91</v>
      </c>
      <c r="E16" s="29" t="s">
        <v>92</v>
      </c>
      <c r="F16" s="29" t="s">
        <v>93</v>
      </c>
      <c r="G16" s="29" t="s">
        <v>94</v>
      </c>
      <c r="H16" s="29" t="s">
        <v>95</v>
      </c>
      <c r="I16" s="29" t="s">
        <v>96</v>
      </c>
      <c r="J16" s="33" t="s">
        <v>97</v>
      </c>
      <c r="K16" s="29" t="n">
        <v>1</v>
      </c>
      <c r="L16" s="29" t="n">
        <v>2</v>
      </c>
      <c r="M16" s="29" t="n">
        <v>1</v>
      </c>
      <c r="N16" s="29" t="n">
        <v>3</v>
      </c>
      <c r="O16" s="29" t="n">
        <v>0</v>
      </c>
      <c r="P16" s="29" t="n">
        <v>1</v>
      </c>
      <c r="Q16" s="29" t="n">
        <v>2</v>
      </c>
      <c r="R16" s="29" t="n">
        <v>1</v>
      </c>
      <c r="S16" s="29" t="n">
        <v>0</v>
      </c>
      <c r="T16" s="29" t="n">
        <v>0</v>
      </c>
      <c r="U16" s="29" t="n">
        <v>0</v>
      </c>
      <c r="V16" s="29" t="n">
        <v>0</v>
      </c>
      <c r="W16" s="29" t="n">
        <v>0</v>
      </c>
      <c r="X16" s="29" t="n">
        <v>0</v>
      </c>
      <c r="Y16" s="29" t="n">
        <v>0</v>
      </c>
      <c r="Z16" s="30" t="n">
        <v>0</v>
      </c>
    </row>
    <row r="17" customFormat="false" ht="14.1" hidden="false" customHeight="false" outlineLevel="0" collapsed="false">
      <c r="A17" s="32"/>
      <c r="B17" s="25" t="s">
        <v>98</v>
      </c>
      <c r="C17" s="31" t="s">
        <v>99</v>
      </c>
      <c r="D17" s="29" t="s">
        <v>100</v>
      </c>
      <c r="E17" s="29" t="s">
        <v>101</v>
      </c>
      <c r="F17" s="29" t="s">
        <v>102</v>
      </c>
      <c r="G17" s="29" t="s">
        <v>103</v>
      </c>
      <c r="H17" s="29" t="s">
        <v>104</v>
      </c>
      <c r="I17" s="29" t="s">
        <v>105</v>
      </c>
      <c r="J17" s="33" t="s">
        <v>106</v>
      </c>
      <c r="K17" s="29" t="n">
        <v>10</v>
      </c>
      <c r="L17" s="29" t="n">
        <v>3</v>
      </c>
      <c r="M17" s="29" t="n">
        <v>16</v>
      </c>
      <c r="N17" s="29" t="n">
        <v>3</v>
      </c>
      <c r="O17" s="29" t="n">
        <v>11</v>
      </c>
      <c r="P17" s="29" t="n">
        <v>20</v>
      </c>
      <c r="Q17" s="29" t="n">
        <v>19</v>
      </c>
      <c r="R17" s="29" t="n">
        <v>10</v>
      </c>
      <c r="S17" s="29" t="n">
        <v>20</v>
      </c>
      <c r="T17" s="29" t="n">
        <v>21</v>
      </c>
      <c r="U17" s="29" t="n">
        <v>14</v>
      </c>
      <c r="V17" s="29" t="n">
        <v>0</v>
      </c>
      <c r="W17" s="29" t="n">
        <v>15</v>
      </c>
      <c r="X17" s="29" t="n">
        <v>15</v>
      </c>
      <c r="Y17" s="29" t="n">
        <v>16</v>
      </c>
      <c r="Z17" s="30" t="n">
        <v>18</v>
      </c>
    </row>
    <row r="18" customFormat="false" ht="14.1" hidden="false" customHeight="false" outlineLevel="0" collapsed="false">
      <c r="A18" s="32"/>
      <c r="B18" s="25" t="s">
        <v>107</v>
      </c>
      <c r="C18" s="31" t="s">
        <v>108</v>
      </c>
      <c r="D18" s="29" t="s">
        <v>109</v>
      </c>
      <c r="E18" s="29" t="s">
        <v>110</v>
      </c>
      <c r="F18" s="29" t="s">
        <v>111</v>
      </c>
      <c r="G18" s="29" t="s">
        <v>112</v>
      </c>
      <c r="H18" s="29" t="s">
        <v>113</v>
      </c>
      <c r="I18" s="29" t="s">
        <v>114</v>
      </c>
      <c r="J18" s="33" t="s">
        <v>115</v>
      </c>
      <c r="K18" s="29" t="n">
        <v>0</v>
      </c>
      <c r="L18" s="29" t="n">
        <v>1</v>
      </c>
      <c r="M18" s="29" t="n">
        <v>0</v>
      </c>
      <c r="N18" s="29" t="n">
        <v>0</v>
      </c>
      <c r="O18" s="29" t="n">
        <v>0</v>
      </c>
      <c r="P18" s="29" t="n">
        <v>2</v>
      </c>
      <c r="Q18" s="29" t="n">
        <v>1</v>
      </c>
      <c r="R18" s="29" t="n">
        <v>0</v>
      </c>
      <c r="S18" s="29" t="n">
        <v>0</v>
      </c>
      <c r="T18" s="29" t="n">
        <v>0</v>
      </c>
      <c r="U18" s="29" t="n">
        <v>0</v>
      </c>
      <c r="V18" s="29" t="n">
        <v>0</v>
      </c>
      <c r="W18" s="29" t="n">
        <v>0</v>
      </c>
      <c r="X18" s="29" t="n">
        <v>0</v>
      </c>
      <c r="Y18" s="29" t="n">
        <v>0</v>
      </c>
      <c r="Z18" s="30" t="n">
        <v>0</v>
      </c>
    </row>
    <row r="19" customFormat="false" ht="14.1" hidden="false" customHeight="false" outlineLevel="0" collapsed="false">
      <c r="A19" s="32"/>
      <c r="B19" s="25" t="s">
        <v>116</v>
      </c>
      <c r="C19" s="31" t="s">
        <v>66</v>
      </c>
      <c r="D19" s="29" t="s">
        <v>66</v>
      </c>
      <c r="E19" s="34" t="s">
        <v>66</v>
      </c>
      <c r="F19" s="29" t="s">
        <v>66</v>
      </c>
      <c r="G19" s="29" t="s">
        <v>66</v>
      </c>
      <c r="H19" s="29" t="s">
        <v>66</v>
      </c>
      <c r="I19" s="29" t="s">
        <v>67</v>
      </c>
      <c r="J19" s="33" t="s">
        <v>66</v>
      </c>
      <c r="K19" s="29" t="n">
        <v>0</v>
      </c>
      <c r="L19" s="29" t="n">
        <v>0</v>
      </c>
      <c r="M19" s="29" t="n">
        <v>0</v>
      </c>
      <c r="N19" s="29" t="n">
        <v>0</v>
      </c>
      <c r="O19" s="29" t="n">
        <v>0</v>
      </c>
      <c r="P19" s="29" t="n">
        <v>0</v>
      </c>
      <c r="Q19" s="29" t="n">
        <v>0</v>
      </c>
      <c r="R19" s="29" t="n">
        <v>0</v>
      </c>
      <c r="S19" s="29" t="n">
        <v>0</v>
      </c>
      <c r="T19" s="29" t="n">
        <v>0</v>
      </c>
      <c r="U19" s="29" t="n">
        <v>0</v>
      </c>
      <c r="V19" s="29" t="n">
        <v>0</v>
      </c>
      <c r="W19" s="29" t="n">
        <v>0</v>
      </c>
      <c r="X19" s="29" t="n">
        <v>0</v>
      </c>
      <c r="Y19" s="29" t="n">
        <v>0</v>
      </c>
      <c r="Z19" s="30" t="n">
        <v>0</v>
      </c>
    </row>
    <row r="20" customFormat="false" ht="14.1" hidden="false" customHeight="false" outlineLevel="0" collapsed="false">
      <c r="A20" s="32"/>
      <c r="B20" s="25" t="s">
        <v>117</v>
      </c>
      <c r="C20" s="31" t="s">
        <v>118</v>
      </c>
      <c r="D20" s="29" t="s">
        <v>119</v>
      </c>
      <c r="E20" s="29" t="s">
        <v>118</v>
      </c>
      <c r="F20" s="29" t="s">
        <v>118</v>
      </c>
      <c r="G20" s="29" t="s">
        <v>120</v>
      </c>
      <c r="H20" s="29" t="s">
        <v>121</v>
      </c>
      <c r="I20" s="29" t="s">
        <v>122</v>
      </c>
      <c r="J20" s="33" t="s">
        <v>122</v>
      </c>
      <c r="K20" s="29" t="n">
        <v>0</v>
      </c>
      <c r="L20" s="29" t="n">
        <v>0</v>
      </c>
      <c r="M20" s="29" t="n">
        <v>0</v>
      </c>
      <c r="N20" s="29" t="n">
        <v>0</v>
      </c>
      <c r="O20" s="29" t="n">
        <v>0</v>
      </c>
      <c r="P20" s="29" t="n">
        <v>0</v>
      </c>
      <c r="Q20" s="29" t="n">
        <v>0</v>
      </c>
      <c r="R20" s="29" t="n">
        <v>0</v>
      </c>
      <c r="S20" s="29" t="n">
        <v>0</v>
      </c>
      <c r="T20" s="29" t="n">
        <v>0</v>
      </c>
      <c r="U20" s="29" t="n">
        <v>0</v>
      </c>
      <c r="V20" s="29" t="n">
        <v>0</v>
      </c>
      <c r="W20" s="29" t="n">
        <v>0</v>
      </c>
      <c r="X20" s="29" t="n">
        <v>0</v>
      </c>
      <c r="Y20" s="29" t="n">
        <v>0</v>
      </c>
      <c r="Z20" s="30" t="n">
        <v>0</v>
      </c>
    </row>
    <row r="21" customFormat="false" ht="14.1" hidden="false" customHeight="false" outlineLevel="0" collapsed="false">
      <c r="A21" s="32"/>
      <c r="B21" s="25" t="s">
        <v>123</v>
      </c>
      <c r="C21" s="31" t="s">
        <v>124</v>
      </c>
      <c r="D21" s="29" t="s">
        <v>125</v>
      </c>
      <c r="E21" s="29" t="s">
        <v>126</v>
      </c>
      <c r="F21" s="29" t="s">
        <v>127</v>
      </c>
      <c r="G21" s="29" t="s">
        <v>128</v>
      </c>
      <c r="H21" s="29" t="s">
        <v>127</v>
      </c>
      <c r="I21" s="29" t="s">
        <v>129</v>
      </c>
      <c r="J21" s="33" t="s">
        <v>130</v>
      </c>
      <c r="K21" s="29" t="n">
        <v>1</v>
      </c>
      <c r="L21" s="29" t="n">
        <v>0</v>
      </c>
      <c r="M21" s="29" t="n">
        <v>0</v>
      </c>
      <c r="N21" s="29" t="n">
        <v>0</v>
      </c>
      <c r="O21" s="29" t="n">
        <v>0</v>
      </c>
      <c r="P21" s="29" t="n">
        <v>0</v>
      </c>
      <c r="Q21" s="29" t="n">
        <v>0</v>
      </c>
      <c r="R21" s="29" t="n">
        <v>0</v>
      </c>
      <c r="S21" s="29" t="n">
        <v>0</v>
      </c>
      <c r="T21" s="29" t="n">
        <v>0</v>
      </c>
      <c r="U21" s="29" t="n">
        <v>0</v>
      </c>
      <c r="V21" s="29" t="n">
        <v>0</v>
      </c>
      <c r="W21" s="29" t="n">
        <v>0</v>
      </c>
      <c r="X21" s="29" t="n">
        <v>0</v>
      </c>
      <c r="Y21" s="29" t="n">
        <v>0</v>
      </c>
      <c r="Z21" s="30" t="n">
        <v>0</v>
      </c>
    </row>
    <row r="22" customFormat="false" ht="14.1" hidden="false" customHeight="false" outlineLevel="0" collapsed="false">
      <c r="A22" s="32"/>
      <c r="B22" s="25" t="s">
        <v>131</v>
      </c>
      <c r="C22" s="31" t="s">
        <v>132</v>
      </c>
      <c r="D22" s="29" t="s">
        <v>133</v>
      </c>
      <c r="E22" s="29" t="s">
        <v>134</v>
      </c>
      <c r="F22" s="29" t="s">
        <v>135</v>
      </c>
      <c r="G22" s="29" t="s">
        <v>136</v>
      </c>
      <c r="H22" s="29" t="s">
        <v>135</v>
      </c>
      <c r="I22" s="29" t="s">
        <v>137</v>
      </c>
      <c r="J22" s="33" t="s">
        <v>138</v>
      </c>
      <c r="K22" s="29" t="n">
        <v>0</v>
      </c>
      <c r="L22" s="29" t="n">
        <v>2</v>
      </c>
      <c r="M22" s="29" t="n">
        <v>3</v>
      </c>
      <c r="N22" s="29" t="n">
        <v>2</v>
      </c>
      <c r="O22" s="29" t="n">
        <v>3</v>
      </c>
      <c r="P22" s="29" t="n">
        <v>1</v>
      </c>
      <c r="Q22" s="29" t="n">
        <v>2</v>
      </c>
      <c r="R22" s="29" t="n">
        <v>1</v>
      </c>
      <c r="S22" s="29" t="n">
        <v>1</v>
      </c>
      <c r="T22" s="29" t="n">
        <v>0</v>
      </c>
      <c r="U22" s="29" t="n">
        <v>1</v>
      </c>
      <c r="V22" s="29" t="n">
        <v>0</v>
      </c>
      <c r="W22" s="29" t="n">
        <v>1</v>
      </c>
      <c r="X22" s="29" t="n">
        <v>1</v>
      </c>
      <c r="Y22" s="29" t="n">
        <v>0</v>
      </c>
      <c r="Z22" s="30" t="n">
        <v>2</v>
      </c>
    </row>
    <row r="23" customFormat="false" ht="14.1" hidden="false" customHeight="false" outlineLevel="0" collapsed="false">
      <c r="A23" s="35" t="s">
        <v>139</v>
      </c>
      <c r="B23" s="25" t="s">
        <v>140</v>
      </c>
      <c r="C23" s="31" t="s">
        <v>141</v>
      </c>
      <c r="D23" s="29" t="s">
        <v>142</v>
      </c>
      <c r="E23" s="29" t="s">
        <v>143</v>
      </c>
      <c r="F23" s="29" t="s">
        <v>144</v>
      </c>
      <c r="G23" s="29" t="s">
        <v>145</v>
      </c>
      <c r="H23" s="29" t="s">
        <v>146</v>
      </c>
      <c r="I23" s="29" t="s">
        <v>147</v>
      </c>
      <c r="J23" s="33" t="s">
        <v>148</v>
      </c>
      <c r="K23" s="29" t="n">
        <v>1</v>
      </c>
      <c r="L23" s="29" t="n">
        <v>0</v>
      </c>
      <c r="M23" s="29" t="n">
        <v>0</v>
      </c>
      <c r="N23" s="29" t="n">
        <v>1</v>
      </c>
      <c r="O23" s="29" t="n">
        <v>0</v>
      </c>
      <c r="P23" s="29" t="n">
        <v>0</v>
      </c>
      <c r="Q23" s="29" t="n">
        <v>1</v>
      </c>
      <c r="R23" s="29" t="n">
        <v>1</v>
      </c>
      <c r="S23" s="29" t="n">
        <v>1</v>
      </c>
      <c r="T23" s="36" t="n">
        <v>0</v>
      </c>
      <c r="U23" s="29" t="n">
        <v>0</v>
      </c>
      <c r="V23" s="29" t="n">
        <v>0</v>
      </c>
      <c r="W23" s="29" t="n">
        <v>1</v>
      </c>
      <c r="X23" s="29" t="n">
        <v>1</v>
      </c>
      <c r="Y23" s="29" t="n">
        <v>1</v>
      </c>
      <c r="Z23" s="30" t="n">
        <v>1</v>
      </c>
    </row>
    <row r="24" customFormat="false" ht="14.1" hidden="false" customHeight="false" outlineLevel="0" collapsed="false">
      <c r="A24" s="35"/>
      <c r="B24" s="25" t="s">
        <v>149</v>
      </c>
      <c r="C24" s="31" t="s">
        <v>150</v>
      </c>
      <c r="D24" s="29" t="s">
        <v>151</v>
      </c>
      <c r="E24" s="29" t="s">
        <v>152</v>
      </c>
      <c r="F24" s="29" t="s">
        <v>153</v>
      </c>
      <c r="G24" s="29" t="s">
        <v>154</v>
      </c>
      <c r="H24" s="29" t="s">
        <v>155</v>
      </c>
      <c r="I24" s="29" t="s">
        <v>156</v>
      </c>
      <c r="J24" s="33" t="s">
        <v>157</v>
      </c>
      <c r="K24" s="29" t="n">
        <v>0</v>
      </c>
      <c r="L24" s="29" t="n">
        <v>0</v>
      </c>
      <c r="M24" s="29" t="n">
        <v>0</v>
      </c>
      <c r="N24" s="29" t="n">
        <v>0</v>
      </c>
      <c r="O24" s="29" t="n">
        <v>1</v>
      </c>
      <c r="P24" s="29" t="n">
        <v>0</v>
      </c>
      <c r="Q24" s="29" t="n">
        <v>1</v>
      </c>
      <c r="R24" s="29" t="n">
        <v>1</v>
      </c>
      <c r="S24" s="29" t="n">
        <v>1</v>
      </c>
      <c r="T24" s="29" t="n">
        <v>2</v>
      </c>
      <c r="U24" s="29" t="n">
        <v>1</v>
      </c>
      <c r="V24" s="29" t="n">
        <v>0</v>
      </c>
      <c r="W24" s="29" t="n">
        <v>1</v>
      </c>
      <c r="X24" s="29" t="n">
        <v>1</v>
      </c>
      <c r="Y24" s="29" t="n">
        <v>0</v>
      </c>
      <c r="Z24" s="30" t="n">
        <v>1</v>
      </c>
    </row>
    <row r="25" customFormat="false" ht="14.1" hidden="false" customHeight="false" outlineLevel="0" collapsed="false">
      <c r="A25" s="35"/>
      <c r="B25" s="25" t="s">
        <v>158</v>
      </c>
      <c r="C25" s="31" t="s">
        <v>159</v>
      </c>
      <c r="D25" s="33" t="s">
        <v>160</v>
      </c>
      <c r="E25" s="33" t="s">
        <v>161</v>
      </c>
      <c r="F25" s="33" t="s">
        <v>162</v>
      </c>
      <c r="G25" s="33" t="s">
        <v>163</v>
      </c>
      <c r="H25" s="33" t="s">
        <v>164</v>
      </c>
      <c r="I25" s="33" t="s">
        <v>165</v>
      </c>
      <c r="J25" s="33" t="s">
        <v>166</v>
      </c>
      <c r="K25" s="33" t="n">
        <v>3</v>
      </c>
      <c r="L25" s="33" t="n">
        <v>1</v>
      </c>
      <c r="M25" s="33" t="n">
        <v>1</v>
      </c>
      <c r="N25" s="33" t="n">
        <v>0</v>
      </c>
      <c r="O25" s="33" t="n">
        <v>2</v>
      </c>
      <c r="P25" s="33" t="n">
        <v>2</v>
      </c>
      <c r="Q25" s="33" t="n">
        <v>1</v>
      </c>
      <c r="R25" s="33" t="n">
        <v>3</v>
      </c>
      <c r="S25" s="33" t="n">
        <v>1</v>
      </c>
      <c r="T25" s="33" t="n">
        <v>1</v>
      </c>
      <c r="U25" s="33" t="n">
        <v>1</v>
      </c>
      <c r="V25" s="33" t="n">
        <v>0</v>
      </c>
      <c r="W25" s="33" t="n">
        <v>1</v>
      </c>
      <c r="X25" s="33" t="n">
        <v>1</v>
      </c>
      <c r="Y25" s="33" t="n">
        <v>2</v>
      </c>
      <c r="Z25" s="30" t="n">
        <v>1</v>
      </c>
    </row>
    <row r="26" customFormat="false" ht="14.1" hidden="false" customHeight="false" outlineLevel="0" collapsed="false">
      <c r="A26" s="35"/>
      <c r="B26" s="25" t="s">
        <v>167</v>
      </c>
      <c r="C26" s="31" t="s">
        <v>168</v>
      </c>
      <c r="D26" s="29" t="s">
        <v>169</v>
      </c>
      <c r="E26" s="29" t="s">
        <v>170</v>
      </c>
      <c r="F26" s="29" t="s">
        <v>171</v>
      </c>
      <c r="G26" s="29" t="s">
        <v>172</v>
      </c>
      <c r="H26" s="29" t="s">
        <v>173</v>
      </c>
      <c r="I26" s="29" t="s">
        <v>174</v>
      </c>
      <c r="J26" s="33" t="s">
        <v>175</v>
      </c>
      <c r="K26" s="29" t="n">
        <v>1</v>
      </c>
      <c r="L26" s="29" t="n">
        <v>1</v>
      </c>
      <c r="M26" s="29" t="n">
        <v>1</v>
      </c>
      <c r="N26" s="29" t="n">
        <v>1</v>
      </c>
      <c r="O26" s="29" t="n">
        <v>1</v>
      </c>
      <c r="P26" s="29" t="n">
        <v>1</v>
      </c>
      <c r="Q26" s="29" t="n">
        <v>1</v>
      </c>
      <c r="R26" s="29" t="n">
        <v>1</v>
      </c>
      <c r="S26" s="29" t="n">
        <v>0</v>
      </c>
      <c r="T26" s="29" t="n">
        <v>0</v>
      </c>
      <c r="U26" s="29" t="n">
        <v>0</v>
      </c>
      <c r="V26" s="29" t="n">
        <v>0</v>
      </c>
      <c r="W26" s="29" t="n">
        <v>0</v>
      </c>
      <c r="X26" s="29" t="n">
        <v>0</v>
      </c>
      <c r="Y26" s="29" t="n">
        <v>0</v>
      </c>
      <c r="Z26" s="30" t="n">
        <v>0</v>
      </c>
    </row>
    <row r="27" customFormat="false" ht="14.1" hidden="false" customHeight="false" outlineLevel="0" collapsed="false">
      <c r="A27" s="35"/>
      <c r="B27" s="25" t="s">
        <v>176</v>
      </c>
      <c r="C27" s="31" t="s">
        <v>177</v>
      </c>
      <c r="D27" s="29" t="s">
        <v>178</v>
      </c>
      <c r="E27" s="29" t="s">
        <v>179</v>
      </c>
      <c r="F27" s="29" t="s">
        <v>180</v>
      </c>
      <c r="G27" s="29" t="s">
        <v>181</v>
      </c>
      <c r="H27" s="29" t="s">
        <v>182</v>
      </c>
      <c r="I27" s="29" t="s">
        <v>183</v>
      </c>
      <c r="J27" s="33" t="s">
        <v>184</v>
      </c>
      <c r="K27" s="29" t="n">
        <v>0</v>
      </c>
      <c r="L27" s="29" t="n">
        <v>1</v>
      </c>
      <c r="M27" s="29" t="n">
        <v>1</v>
      </c>
      <c r="N27" s="29" t="n">
        <v>1</v>
      </c>
      <c r="O27" s="29" t="n">
        <v>2</v>
      </c>
      <c r="P27" s="29" t="n">
        <v>2</v>
      </c>
      <c r="Q27" s="29" t="n">
        <v>1</v>
      </c>
      <c r="R27" s="29" t="n">
        <v>1</v>
      </c>
      <c r="S27" s="29" t="n">
        <v>0</v>
      </c>
      <c r="T27" s="29" t="n">
        <v>0</v>
      </c>
      <c r="U27" s="29" t="n">
        <v>0</v>
      </c>
      <c r="V27" s="29" t="n">
        <v>0</v>
      </c>
      <c r="W27" s="29" t="n">
        <v>0</v>
      </c>
      <c r="X27" s="29" t="n">
        <v>1</v>
      </c>
      <c r="Y27" s="29" t="n">
        <v>0</v>
      </c>
      <c r="Z27" s="30" t="n">
        <v>0</v>
      </c>
    </row>
    <row r="28" customFormat="false" ht="14.1" hidden="false" customHeight="false" outlineLevel="0" collapsed="false">
      <c r="A28" s="35"/>
      <c r="B28" s="25" t="s">
        <v>185</v>
      </c>
      <c r="C28" s="31" t="s">
        <v>186</v>
      </c>
      <c r="D28" s="29" t="s">
        <v>187</v>
      </c>
      <c r="E28" s="29" t="s">
        <v>188</v>
      </c>
      <c r="F28" s="29" t="s">
        <v>189</v>
      </c>
      <c r="G28" s="29" t="s">
        <v>61</v>
      </c>
      <c r="H28" s="29" t="s">
        <v>190</v>
      </c>
      <c r="I28" s="29" t="s">
        <v>191</v>
      </c>
      <c r="J28" s="33" t="s">
        <v>192</v>
      </c>
      <c r="K28" s="29" t="n">
        <v>0</v>
      </c>
      <c r="L28" s="29" t="n">
        <v>0</v>
      </c>
      <c r="M28" s="29" t="n">
        <v>1</v>
      </c>
      <c r="N28" s="29" t="n">
        <v>0</v>
      </c>
      <c r="O28" s="29" t="n">
        <v>0</v>
      </c>
      <c r="P28" s="29" t="n">
        <v>0</v>
      </c>
      <c r="Q28" s="29" t="n">
        <v>0</v>
      </c>
      <c r="R28" s="29" t="n">
        <v>0</v>
      </c>
      <c r="S28" s="29" t="n">
        <v>0</v>
      </c>
      <c r="T28" s="29" t="n">
        <v>0</v>
      </c>
      <c r="U28" s="29" t="n">
        <v>0</v>
      </c>
      <c r="V28" s="29" t="n">
        <v>0</v>
      </c>
      <c r="W28" s="29" t="n">
        <v>0</v>
      </c>
      <c r="X28" s="29" t="n">
        <v>0</v>
      </c>
      <c r="Y28" s="29" t="n">
        <v>0</v>
      </c>
      <c r="Z28" s="30" t="n">
        <v>0</v>
      </c>
    </row>
    <row r="29" customFormat="false" ht="14.1" hidden="false" customHeight="false" outlineLevel="0" collapsed="false">
      <c r="A29" s="35"/>
      <c r="B29" s="25" t="s">
        <v>193</v>
      </c>
      <c r="C29" s="31" t="s">
        <v>194</v>
      </c>
      <c r="D29" s="29" t="s">
        <v>195</v>
      </c>
      <c r="E29" s="29" t="s">
        <v>196</v>
      </c>
      <c r="F29" s="29" t="s">
        <v>197</v>
      </c>
      <c r="G29" s="29" t="s">
        <v>198</v>
      </c>
      <c r="H29" s="29" t="s">
        <v>199</v>
      </c>
      <c r="I29" s="29" t="s">
        <v>200</v>
      </c>
      <c r="J29" s="33" t="s">
        <v>201</v>
      </c>
      <c r="K29" s="29" t="n">
        <v>4</v>
      </c>
      <c r="L29" s="29" t="n">
        <v>3</v>
      </c>
      <c r="M29" s="29" t="n">
        <v>2</v>
      </c>
      <c r="N29" s="29" t="n">
        <v>3</v>
      </c>
      <c r="O29" s="29" t="n">
        <v>3</v>
      </c>
      <c r="P29" s="29" t="n">
        <v>3</v>
      </c>
      <c r="Q29" s="29" t="n">
        <v>3</v>
      </c>
      <c r="R29" s="29" t="n">
        <v>3</v>
      </c>
      <c r="S29" s="29" t="n">
        <v>0</v>
      </c>
      <c r="T29" s="29" t="n">
        <v>0</v>
      </c>
      <c r="U29" s="29" t="n">
        <v>0</v>
      </c>
      <c r="V29" s="29" t="n">
        <v>0</v>
      </c>
      <c r="W29" s="29" t="n">
        <v>0</v>
      </c>
      <c r="X29" s="29" t="n">
        <v>1</v>
      </c>
      <c r="Y29" s="29" t="n">
        <v>0</v>
      </c>
      <c r="Z29" s="30" t="n">
        <v>0</v>
      </c>
    </row>
    <row r="30" customFormat="false" ht="14.1" hidden="false" customHeight="false" outlineLevel="0" collapsed="false">
      <c r="A30" s="35"/>
      <c r="B30" s="25" t="s">
        <v>202</v>
      </c>
      <c r="C30" s="31" t="s">
        <v>203</v>
      </c>
      <c r="D30" s="29" t="s">
        <v>204</v>
      </c>
      <c r="E30" s="29" t="s">
        <v>205</v>
      </c>
      <c r="F30" s="29" t="s">
        <v>206</v>
      </c>
      <c r="G30" s="29" t="s">
        <v>207</v>
      </c>
      <c r="H30" s="29" t="s">
        <v>208</v>
      </c>
      <c r="I30" s="29" t="s">
        <v>209</v>
      </c>
      <c r="J30" s="33" t="s">
        <v>210</v>
      </c>
      <c r="K30" s="29" t="n">
        <v>1</v>
      </c>
      <c r="L30" s="29" t="n">
        <v>0</v>
      </c>
      <c r="M30" s="29" t="n">
        <v>0</v>
      </c>
      <c r="N30" s="29" t="n">
        <v>1</v>
      </c>
      <c r="O30" s="29" t="n">
        <v>0</v>
      </c>
      <c r="P30" s="29" t="n">
        <v>1</v>
      </c>
      <c r="Q30" s="29" t="n">
        <v>0</v>
      </c>
      <c r="R30" s="29" t="n">
        <v>0</v>
      </c>
      <c r="S30" s="29" t="n">
        <v>0</v>
      </c>
      <c r="T30" s="29" t="n">
        <v>0</v>
      </c>
      <c r="U30" s="29" t="n">
        <v>0</v>
      </c>
      <c r="V30" s="29" t="n">
        <v>0</v>
      </c>
      <c r="W30" s="29" t="n">
        <v>0</v>
      </c>
      <c r="X30" s="29" t="n">
        <v>0</v>
      </c>
      <c r="Y30" s="29" t="n">
        <v>0</v>
      </c>
      <c r="Z30" s="30" t="n">
        <v>0</v>
      </c>
    </row>
    <row r="31" customFormat="false" ht="14.1" hidden="false" customHeight="false" outlineLevel="0" collapsed="false">
      <c r="A31" s="37" t="s">
        <v>211</v>
      </c>
      <c r="B31" s="25" t="s">
        <v>212</v>
      </c>
      <c r="C31" s="31" t="s">
        <v>213</v>
      </c>
      <c r="D31" s="29" t="s">
        <v>58</v>
      </c>
      <c r="E31" s="29" t="s">
        <v>59</v>
      </c>
      <c r="F31" s="29" t="s">
        <v>155</v>
      </c>
      <c r="G31" s="29" t="s">
        <v>214</v>
      </c>
      <c r="H31" s="29" t="s">
        <v>215</v>
      </c>
      <c r="I31" s="29" t="s">
        <v>216</v>
      </c>
      <c r="J31" s="33" t="s">
        <v>217</v>
      </c>
      <c r="K31" s="29" t="n">
        <v>1</v>
      </c>
      <c r="L31" s="29" t="n">
        <v>2</v>
      </c>
      <c r="M31" s="29" t="n">
        <v>2</v>
      </c>
      <c r="N31" s="29" t="n">
        <v>1</v>
      </c>
      <c r="O31" s="29" t="n">
        <v>2</v>
      </c>
      <c r="P31" s="29" t="n">
        <v>3</v>
      </c>
      <c r="Q31" s="29" t="n">
        <v>5</v>
      </c>
      <c r="R31" s="29" t="n">
        <v>1</v>
      </c>
      <c r="S31" s="29" t="n">
        <v>5</v>
      </c>
      <c r="T31" s="29" t="n">
        <v>1</v>
      </c>
      <c r="U31" s="29" t="n">
        <v>1</v>
      </c>
      <c r="V31" s="29" t="n">
        <v>0</v>
      </c>
      <c r="W31" s="29" t="n">
        <v>1</v>
      </c>
      <c r="X31" s="29" t="n">
        <v>1</v>
      </c>
      <c r="Y31" s="29" t="n">
        <v>2</v>
      </c>
      <c r="Z31" s="30" t="n">
        <v>2</v>
      </c>
    </row>
    <row r="32" customFormat="false" ht="14.1" hidden="false" customHeight="false" outlineLevel="0" collapsed="false">
      <c r="A32" s="37"/>
      <c r="B32" s="25" t="s">
        <v>218</v>
      </c>
      <c r="C32" s="31" t="s">
        <v>219</v>
      </c>
      <c r="D32" s="29" t="s">
        <v>220</v>
      </c>
      <c r="E32" s="29" t="s">
        <v>221</v>
      </c>
      <c r="F32" s="29" t="s">
        <v>222</v>
      </c>
      <c r="G32" s="29" t="s">
        <v>223</v>
      </c>
      <c r="H32" s="29" t="s">
        <v>224</v>
      </c>
      <c r="I32" s="29" t="s">
        <v>225</v>
      </c>
      <c r="J32" s="33" t="s">
        <v>226</v>
      </c>
      <c r="K32" s="29" t="n">
        <v>3</v>
      </c>
      <c r="L32" s="29" t="n">
        <v>8</v>
      </c>
      <c r="M32" s="29" t="n">
        <v>7</v>
      </c>
      <c r="N32" s="29" t="n">
        <v>10</v>
      </c>
      <c r="O32" s="29" t="n">
        <v>3</v>
      </c>
      <c r="P32" s="29" t="n">
        <v>2</v>
      </c>
      <c r="Q32" s="29" t="n">
        <v>13</v>
      </c>
      <c r="R32" s="29" t="n">
        <v>3</v>
      </c>
      <c r="S32" s="29" t="n">
        <v>10</v>
      </c>
      <c r="T32" s="29" t="n">
        <v>5</v>
      </c>
      <c r="U32" s="29" t="n">
        <v>3</v>
      </c>
      <c r="V32" s="29" t="n">
        <v>0</v>
      </c>
      <c r="W32" s="29" t="n">
        <v>4</v>
      </c>
      <c r="X32" s="29" t="n">
        <v>2</v>
      </c>
      <c r="Y32" s="29" t="n">
        <v>4</v>
      </c>
      <c r="Z32" s="30" t="n">
        <v>4</v>
      </c>
    </row>
    <row r="33" customFormat="false" ht="14.1" hidden="false" customHeight="false" outlineLevel="0" collapsed="false">
      <c r="A33" s="37"/>
      <c r="B33" s="25" t="s">
        <v>227</v>
      </c>
      <c r="C33" s="31" t="s">
        <v>228</v>
      </c>
      <c r="D33" s="29" t="s">
        <v>229</v>
      </c>
      <c r="E33" s="29" t="s">
        <v>230</v>
      </c>
      <c r="F33" s="29" t="s">
        <v>231</v>
      </c>
      <c r="G33" s="29" t="s">
        <v>232</v>
      </c>
      <c r="H33" s="29" t="s">
        <v>233</v>
      </c>
      <c r="I33" s="29" t="s">
        <v>234</v>
      </c>
      <c r="J33" s="33" t="s">
        <v>235</v>
      </c>
      <c r="K33" s="29" t="n">
        <v>3</v>
      </c>
      <c r="L33" s="29" t="n">
        <v>6</v>
      </c>
      <c r="M33" s="29" t="n">
        <v>4</v>
      </c>
      <c r="N33" s="29" t="n">
        <v>10</v>
      </c>
      <c r="O33" s="29" t="n">
        <v>2</v>
      </c>
      <c r="P33" s="29" t="n">
        <v>4</v>
      </c>
      <c r="Q33" s="29" t="n">
        <v>9</v>
      </c>
      <c r="R33" s="29" t="n">
        <v>9</v>
      </c>
      <c r="S33" s="29" t="n">
        <v>6</v>
      </c>
      <c r="T33" s="29" t="n">
        <v>3</v>
      </c>
      <c r="U33" s="29" t="n">
        <v>1</v>
      </c>
      <c r="V33" s="29" t="n">
        <v>0</v>
      </c>
      <c r="W33" s="29" t="n">
        <v>1</v>
      </c>
      <c r="X33" s="29" t="n">
        <v>0</v>
      </c>
      <c r="Y33" s="29" t="n">
        <v>5</v>
      </c>
      <c r="Z33" s="30" t="n">
        <v>4</v>
      </c>
    </row>
    <row r="34" customFormat="false" ht="14.1" hidden="false" customHeight="false" outlineLevel="0" collapsed="false">
      <c r="A34" s="38"/>
      <c r="B34" s="25" t="s">
        <v>236</v>
      </c>
      <c r="C34" s="39" t="s">
        <v>237</v>
      </c>
      <c r="D34" s="36" t="s">
        <v>238</v>
      </c>
      <c r="E34" s="36" t="s">
        <v>239</v>
      </c>
      <c r="F34" s="36" t="s">
        <v>240</v>
      </c>
      <c r="G34" s="36" t="s">
        <v>241</v>
      </c>
      <c r="H34" s="40" t="s">
        <v>242</v>
      </c>
      <c r="I34" s="40" t="s">
        <v>243</v>
      </c>
      <c r="J34" s="40" t="s">
        <v>244</v>
      </c>
      <c r="K34" s="36" t="n">
        <f aca="false">SUM(K8:K33)</f>
        <v>37</v>
      </c>
      <c r="L34" s="36" t="n">
        <f aca="false">SUM(L8:L33)</f>
        <v>34</v>
      </c>
      <c r="M34" s="36" t="n">
        <f aca="false">SUM(M8:M33)</f>
        <v>45</v>
      </c>
      <c r="N34" s="36" t="n">
        <f aca="false">SUM(N8:N33)</f>
        <v>40</v>
      </c>
      <c r="O34" s="36" t="n">
        <f aca="false">SUM(O8:O33)</f>
        <v>35</v>
      </c>
      <c r="P34" s="36" t="n">
        <f aca="false">SUM(P8:P33)</f>
        <v>50</v>
      </c>
      <c r="Q34" s="36" t="n">
        <f aca="false">SUM(Q8:Q33)</f>
        <v>67</v>
      </c>
      <c r="R34" s="36" t="n">
        <f aca="false">SUM(R8:R33)</f>
        <v>40</v>
      </c>
      <c r="S34" s="36" t="n">
        <f aca="false">SUM(S8:S33)</f>
        <v>47</v>
      </c>
      <c r="T34" s="36" t="n">
        <f aca="false">SUM(T8:T33)</f>
        <v>35</v>
      </c>
      <c r="U34" s="36" t="n">
        <f aca="false">SUM(U8:U33)</f>
        <v>22</v>
      </c>
      <c r="V34" s="36" t="n">
        <f aca="false">SUM(V8:V33)</f>
        <v>0</v>
      </c>
      <c r="W34" s="36" t="n">
        <f aca="false">SUM(W8:W33)</f>
        <v>25</v>
      </c>
      <c r="X34" s="36" t="n">
        <f aca="false">SUM(X8:X33)</f>
        <v>24</v>
      </c>
      <c r="Y34" s="36" t="n">
        <f aca="false">SUM(Y8:Y33)</f>
        <v>32</v>
      </c>
      <c r="Z34" s="41" t="n">
        <f aca="false">SUM(Z8:Z33)</f>
        <v>36</v>
      </c>
    </row>
    <row r="35" customFormat="false" ht="14.1" hidden="false" customHeight="false" outlineLevel="0" collapsed="false">
      <c r="A35" s="38"/>
      <c r="B35" s="0" t="s">
        <v>245</v>
      </c>
      <c r="C35" s="42" t="n">
        <v>1400</v>
      </c>
      <c r="D35" s="40" t="n">
        <v>1266</v>
      </c>
      <c r="E35" s="40" t="n">
        <v>1305</v>
      </c>
      <c r="F35" s="40" t="n">
        <v>1277</v>
      </c>
      <c r="G35" s="40" t="n">
        <v>1250</v>
      </c>
      <c r="H35" s="40" t="n">
        <v>1349</v>
      </c>
      <c r="I35" s="40" t="n">
        <v>1431</v>
      </c>
      <c r="J35" s="40" t="n">
        <v>1448</v>
      </c>
      <c r="K35" s="40" t="n">
        <v>69</v>
      </c>
      <c r="L35" s="40" t="n">
        <v>69</v>
      </c>
      <c r="M35" s="40" t="n">
        <v>88</v>
      </c>
      <c r="N35" s="40" t="n">
        <v>0</v>
      </c>
      <c r="O35" s="40" t="n">
        <v>38</v>
      </c>
      <c r="P35" s="40" t="n">
        <v>87</v>
      </c>
      <c r="Q35" s="40" t="n">
        <v>124</v>
      </c>
      <c r="R35" s="40" t="n">
        <v>84</v>
      </c>
      <c r="S35" s="40" t="n">
        <v>82</v>
      </c>
      <c r="T35" s="40" t="n">
        <v>46</v>
      </c>
      <c r="U35" s="40" t="n">
        <v>22</v>
      </c>
      <c r="V35" s="40" t="n">
        <v>49</v>
      </c>
      <c r="W35" s="40" t="n">
        <v>23</v>
      </c>
      <c r="X35" s="40" t="n">
        <v>21</v>
      </c>
      <c r="Y35" s="40" t="n">
        <v>66</v>
      </c>
      <c r="Z35" s="43" t="n">
        <v>55</v>
      </c>
    </row>
    <row r="36" customFormat="false" ht="14.1" hidden="false" customHeight="false" outlineLevel="0" collapsed="false">
      <c r="A36" s="44"/>
      <c r="B36" s="45" t="s">
        <v>246</v>
      </c>
      <c r="C36" s="46" t="n">
        <v>3468</v>
      </c>
      <c r="D36" s="47" t="n">
        <v>3267</v>
      </c>
      <c r="E36" s="47" t="n">
        <v>3401</v>
      </c>
      <c r="F36" s="47" t="n">
        <v>3299</v>
      </c>
      <c r="G36" s="47" t="n">
        <v>3340</v>
      </c>
      <c r="H36" s="47" t="n">
        <v>3366</v>
      </c>
      <c r="I36" s="47" t="n">
        <v>3584</v>
      </c>
      <c r="J36" s="47" t="n">
        <v>3579</v>
      </c>
      <c r="K36" s="47" t="n">
        <v>106</v>
      </c>
      <c r="L36" s="47" t="n">
        <v>103</v>
      </c>
      <c r="M36" s="47" t="n">
        <v>133</v>
      </c>
      <c r="N36" s="47" t="n">
        <v>40</v>
      </c>
      <c r="O36" s="47" t="n">
        <v>73</v>
      </c>
      <c r="P36" s="47" t="n">
        <v>137</v>
      </c>
      <c r="Q36" s="47" t="n">
        <v>191</v>
      </c>
      <c r="R36" s="47" t="n">
        <v>124</v>
      </c>
      <c r="S36" s="47" t="n">
        <v>129</v>
      </c>
      <c r="T36" s="47" t="n">
        <v>81</v>
      </c>
      <c r="U36" s="47" t="n">
        <v>44</v>
      </c>
      <c r="V36" s="47" t="n">
        <v>49</v>
      </c>
      <c r="W36" s="47" t="n">
        <v>48</v>
      </c>
      <c r="X36" s="47" t="n">
        <v>45</v>
      </c>
      <c r="Y36" s="47" t="n">
        <v>98</v>
      </c>
      <c r="Z36" s="48" t="n">
        <v>55</v>
      </c>
    </row>
  </sheetData>
  <mergeCells count="8">
    <mergeCell ref="C6:J6"/>
    <mergeCell ref="K6:R6"/>
    <mergeCell ref="S6:Z6"/>
    <mergeCell ref="A7:B7"/>
    <mergeCell ref="A8:A12"/>
    <mergeCell ref="A13:A22"/>
    <mergeCell ref="A23:A30"/>
    <mergeCell ref="A31:A3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C37" activeCellId="0" sqref="C37"/>
    </sheetView>
  </sheetViews>
  <sheetFormatPr defaultColWidth="11.5625" defaultRowHeight="14.1" zeroHeight="false" outlineLevelRow="0" outlineLevelCol="0"/>
  <cols>
    <col collapsed="false" customWidth="true" hidden="false" outlineLevel="0" max="1" min="1" style="0" width="62.06"/>
    <col collapsed="false" customWidth="true" hidden="false" outlineLevel="0" max="2" min="2" style="0" width="15.99"/>
    <col collapsed="false" customWidth="true" hidden="false" outlineLevel="0" max="3" min="3" style="0" width="13.89"/>
    <col collapsed="false" customWidth="true" hidden="false" outlineLevel="0" max="4" min="4" style="0" width="11.31"/>
    <col collapsed="false" customWidth="true" hidden="false" outlineLevel="0" max="9" min="9" style="0" width="12.5"/>
  </cols>
  <sheetData>
    <row r="1" customFormat="false" ht="16.5" hidden="false" customHeight="false" outlineLevel="0" collapsed="false">
      <c r="A1" s="16"/>
    </row>
    <row r="2" customFormat="false" ht="16.5" hidden="false" customHeight="false" outlineLevel="0" collapsed="false">
      <c r="A2" s="16"/>
    </row>
    <row r="3" customFormat="false" ht="17.9" hidden="false" customHeight="false" outlineLevel="0" collapsed="false">
      <c r="A3" s="16" t="s">
        <v>247</v>
      </c>
    </row>
    <row r="4" customFormat="false" ht="14.1" hidden="false" customHeight="false" outlineLevel="0" collapsed="false">
      <c r="A4" s="49"/>
    </row>
    <row r="5" customFormat="false" ht="14.1" hidden="false" customHeight="false" outlineLevel="0" collapsed="false">
      <c r="A5" s="50" t="s">
        <v>248</v>
      </c>
      <c r="B5" s="51" t="s">
        <v>249</v>
      </c>
      <c r="C5" s="51"/>
      <c r="D5" s="51" t="s">
        <v>250</v>
      </c>
      <c r="E5" s="51"/>
      <c r="F5" s="51" t="s">
        <v>251</v>
      </c>
      <c r="G5" s="51"/>
      <c r="H5" s="51" t="s">
        <v>252</v>
      </c>
      <c r="I5" s="51"/>
      <c r="J5" s="51" t="s">
        <v>253</v>
      </c>
      <c r="K5" s="51"/>
      <c r="L5" s="51" t="s">
        <v>254</v>
      </c>
      <c r="M5" s="51"/>
      <c r="N5" s="51" t="s">
        <v>255</v>
      </c>
      <c r="O5" s="51"/>
      <c r="P5" s="52" t="s">
        <v>256</v>
      </c>
      <c r="Q5" s="52"/>
    </row>
    <row r="6" customFormat="false" ht="14.1" hidden="false" customHeight="false" outlineLevel="0" collapsed="false">
      <c r="A6" s="53"/>
      <c r="B6" s="54" t="s">
        <v>257</v>
      </c>
      <c r="C6" s="54" t="s">
        <v>258</v>
      </c>
      <c r="D6" s="54" t="s">
        <v>257</v>
      </c>
      <c r="E6" s="54" t="s">
        <v>258</v>
      </c>
      <c r="F6" s="54" t="s">
        <v>257</v>
      </c>
      <c r="G6" s="54" t="s">
        <v>258</v>
      </c>
      <c r="H6" s="54" t="s">
        <v>257</v>
      </c>
      <c r="I6" s="54" t="s">
        <v>258</v>
      </c>
      <c r="J6" s="54" t="s">
        <v>257</v>
      </c>
      <c r="K6" s="54" t="s">
        <v>258</v>
      </c>
      <c r="L6" s="54" t="s">
        <v>257</v>
      </c>
      <c r="M6" s="54" t="s">
        <v>258</v>
      </c>
      <c r="N6" s="54" t="s">
        <v>257</v>
      </c>
      <c r="O6" s="54" t="s">
        <v>258</v>
      </c>
      <c r="P6" s="54" t="s">
        <v>257</v>
      </c>
      <c r="Q6" s="55" t="s">
        <v>258</v>
      </c>
    </row>
    <row r="7" customFormat="false" ht="14.1" hidden="false" customHeight="false" outlineLevel="0" collapsed="false">
      <c r="A7" s="56" t="s">
        <v>259</v>
      </c>
      <c r="B7" s="54" t="n">
        <v>3832918</v>
      </c>
      <c r="C7" s="57" t="s">
        <v>260</v>
      </c>
      <c r="D7" s="54" t="n">
        <v>3587328</v>
      </c>
      <c r="E7" s="57" t="s">
        <v>260</v>
      </c>
      <c r="F7" s="54" t="n">
        <v>3762895</v>
      </c>
      <c r="G7" s="57" t="s">
        <v>260</v>
      </c>
      <c r="H7" s="54" t="n">
        <v>3597019</v>
      </c>
      <c r="I7" s="57" t="s">
        <v>260</v>
      </c>
      <c r="J7" s="54" t="n">
        <v>3739924</v>
      </c>
      <c r="K7" s="57" t="s">
        <v>260</v>
      </c>
      <c r="L7" s="54" t="n">
        <v>3701547</v>
      </c>
      <c r="M7" s="57" t="s">
        <v>260</v>
      </c>
      <c r="N7" s="54" t="n">
        <v>3901694</v>
      </c>
      <c r="O7" s="57" t="s">
        <v>260</v>
      </c>
      <c r="P7" s="54" t="n">
        <v>3949358</v>
      </c>
      <c r="Q7" s="58" t="s">
        <v>260</v>
      </c>
    </row>
    <row r="8" customFormat="false" ht="14.1" hidden="false" customHeight="false" outlineLevel="0" collapsed="false">
      <c r="A8" s="53" t="s">
        <v>261</v>
      </c>
      <c r="B8" s="54" t="n">
        <v>3252255</v>
      </c>
      <c r="C8" s="57" t="s">
        <v>262</v>
      </c>
      <c r="D8" s="54" t="n">
        <v>3066795</v>
      </c>
      <c r="E8" s="57" t="s">
        <v>263</v>
      </c>
      <c r="F8" s="54" t="n">
        <v>3206298</v>
      </c>
      <c r="G8" s="57" t="s">
        <v>264</v>
      </c>
      <c r="H8" s="54" t="n">
        <v>3078265</v>
      </c>
      <c r="I8" s="57" t="s">
        <v>265</v>
      </c>
      <c r="J8" s="54" t="n">
        <v>3230490</v>
      </c>
      <c r="K8" s="57" t="s">
        <v>266</v>
      </c>
      <c r="L8" s="54" t="n">
        <v>3151155</v>
      </c>
      <c r="M8" s="57" t="s">
        <v>267</v>
      </c>
      <c r="N8" s="54" t="n">
        <v>3306547</v>
      </c>
      <c r="O8" s="57" t="s">
        <v>268</v>
      </c>
      <c r="P8" s="54" t="n">
        <v>3328809</v>
      </c>
      <c r="Q8" s="58" t="s">
        <v>269</v>
      </c>
    </row>
    <row r="9" customFormat="false" ht="14.1" hidden="false" customHeight="false" outlineLevel="0" collapsed="false">
      <c r="A9" s="53" t="s">
        <v>270</v>
      </c>
      <c r="B9" s="54" t="n">
        <v>2523989</v>
      </c>
      <c r="C9" s="54" t="s">
        <v>271</v>
      </c>
      <c r="D9" s="54" t="n">
        <v>2372473</v>
      </c>
      <c r="E9" s="54" t="s">
        <v>272</v>
      </c>
      <c r="F9" s="54" t="n">
        <v>2478644</v>
      </c>
      <c r="G9" s="54" t="s">
        <v>273</v>
      </c>
      <c r="H9" s="54" t="n">
        <v>2379590</v>
      </c>
      <c r="I9" s="54" t="s">
        <v>274</v>
      </c>
      <c r="J9" s="54" t="n">
        <v>2475490</v>
      </c>
      <c r="K9" s="54" t="s">
        <v>275</v>
      </c>
      <c r="L9" s="54" t="n">
        <v>2440344</v>
      </c>
      <c r="M9" s="54" t="s">
        <v>276</v>
      </c>
      <c r="N9" s="54" t="n">
        <v>2563313</v>
      </c>
      <c r="O9" s="54" t="s">
        <v>277</v>
      </c>
      <c r="P9" s="54" t="n">
        <v>2593329</v>
      </c>
      <c r="Q9" s="55" t="s">
        <v>278</v>
      </c>
    </row>
    <row r="10" customFormat="false" ht="14.1" hidden="false" customHeight="false" outlineLevel="0" collapsed="false">
      <c r="A10" s="53" t="s">
        <v>279</v>
      </c>
      <c r="B10" s="54" t="s">
        <v>279</v>
      </c>
      <c r="C10" s="54" t="s">
        <v>280</v>
      </c>
      <c r="D10" s="54" t="s">
        <v>279</v>
      </c>
      <c r="E10" s="54" t="s">
        <v>280</v>
      </c>
      <c r="F10" s="54" t="s">
        <v>279</v>
      </c>
      <c r="G10" s="54" t="s">
        <v>280</v>
      </c>
      <c r="H10" s="54" t="s">
        <v>279</v>
      </c>
      <c r="I10" s="54" t="s">
        <v>280</v>
      </c>
      <c r="J10" s="54" t="s">
        <v>279</v>
      </c>
      <c r="K10" s="54" t="s">
        <v>280</v>
      </c>
      <c r="L10" s="54" t="s">
        <v>279</v>
      </c>
      <c r="M10" s="54" t="s">
        <v>280</v>
      </c>
      <c r="N10" s="54" t="s">
        <v>279</v>
      </c>
      <c r="O10" s="54" t="s">
        <v>280</v>
      </c>
      <c r="P10" s="54" t="s">
        <v>279</v>
      </c>
      <c r="Q10" s="55"/>
    </row>
    <row r="11" customFormat="false" ht="14.1" hidden="false" customHeight="false" outlineLevel="0" collapsed="false">
      <c r="A11" s="53" t="s">
        <v>281</v>
      </c>
      <c r="B11" s="54" t="n">
        <v>5</v>
      </c>
      <c r="C11" s="57" t="s">
        <v>260</v>
      </c>
      <c r="D11" s="54" t="n">
        <v>2</v>
      </c>
      <c r="E11" s="57" t="s">
        <v>260</v>
      </c>
      <c r="F11" s="54" t="n">
        <v>5</v>
      </c>
      <c r="G11" s="57" t="s">
        <v>260</v>
      </c>
      <c r="H11" s="54" t="n">
        <v>1</v>
      </c>
      <c r="I11" s="57" t="s">
        <v>260</v>
      </c>
      <c r="J11" s="54" t="n">
        <v>1</v>
      </c>
      <c r="K11" s="57" t="s">
        <v>260</v>
      </c>
      <c r="L11" s="54" t="n">
        <v>4</v>
      </c>
      <c r="M11" s="57" t="s">
        <v>260</v>
      </c>
      <c r="N11" s="54" t="n">
        <v>3</v>
      </c>
      <c r="O11" s="57" t="s">
        <v>260</v>
      </c>
      <c r="P11" s="54" t="n">
        <v>5</v>
      </c>
      <c r="Q11" s="58" t="s">
        <v>260</v>
      </c>
    </row>
    <row r="12" customFormat="false" ht="14.1" hidden="false" customHeight="false" outlineLevel="0" collapsed="false">
      <c r="A12" s="53" t="s">
        <v>282</v>
      </c>
      <c r="B12" s="54" t="n">
        <v>0</v>
      </c>
      <c r="C12" s="59" t="n">
        <v>0</v>
      </c>
      <c r="D12" s="54" t="n">
        <v>0</v>
      </c>
      <c r="E12" s="59" t="n">
        <v>0</v>
      </c>
      <c r="F12" s="54" t="n">
        <v>5</v>
      </c>
      <c r="G12" s="54" t="s">
        <v>283</v>
      </c>
      <c r="H12" s="54" t="n">
        <v>0</v>
      </c>
      <c r="I12" s="59" t="n">
        <v>0</v>
      </c>
      <c r="J12" s="54" t="n">
        <v>0</v>
      </c>
      <c r="K12" s="59" t="n">
        <v>0</v>
      </c>
      <c r="L12" s="54" t="n">
        <v>0</v>
      </c>
      <c r="M12" s="59" t="n">
        <v>0</v>
      </c>
      <c r="N12" s="54" t="n">
        <v>4</v>
      </c>
      <c r="O12" s="54" t="s">
        <v>283</v>
      </c>
      <c r="P12" s="54" t="n">
        <v>0</v>
      </c>
      <c r="Q12" s="60" t="n">
        <v>0</v>
      </c>
    </row>
    <row r="13" customFormat="false" ht="14.1" hidden="false" customHeight="false" outlineLevel="0" collapsed="false">
      <c r="A13" s="61" t="s">
        <v>284</v>
      </c>
      <c r="B13" s="62" t="n">
        <v>3265</v>
      </c>
      <c r="C13" s="63" t="s">
        <v>260</v>
      </c>
      <c r="D13" s="62" t="n">
        <v>3073</v>
      </c>
      <c r="E13" s="63" t="s">
        <v>260</v>
      </c>
      <c r="F13" s="62" t="n">
        <v>3190</v>
      </c>
      <c r="G13" s="63" t="s">
        <v>260</v>
      </c>
      <c r="H13" s="62" t="n">
        <v>3103</v>
      </c>
      <c r="I13" s="63" t="s">
        <v>260</v>
      </c>
      <c r="J13" s="62" t="n">
        <v>3130</v>
      </c>
      <c r="K13" s="63" t="s">
        <v>260</v>
      </c>
      <c r="L13" s="62" t="n">
        <v>3174</v>
      </c>
      <c r="M13" s="63" t="s">
        <v>260</v>
      </c>
      <c r="N13" s="62" t="n">
        <v>3373</v>
      </c>
      <c r="O13" s="63" t="s">
        <v>260</v>
      </c>
      <c r="P13" s="62" t="n">
        <v>3373</v>
      </c>
      <c r="Q13" s="64" t="s">
        <v>260</v>
      </c>
    </row>
    <row r="14" customFormat="false" ht="14.1" hidden="false" customHeight="false" outlineLevel="0" collapsed="false">
      <c r="A14" s="53" t="s">
        <v>285</v>
      </c>
      <c r="B14" s="54" t="n">
        <v>3213</v>
      </c>
      <c r="C14" s="57" t="s">
        <v>286</v>
      </c>
      <c r="D14" s="54" t="n">
        <v>3023</v>
      </c>
      <c r="E14" s="57" t="s">
        <v>287</v>
      </c>
      <c r="F14" s="54" t="n">
        <v>3138</v>
      </c>
      <c r="G14" s="57" t="s">
        <v>287</v>
      </c>
      <c r="H14" s="54" t="n">
        <v>3053</v>
      </c>
      <c r="I14" s="57" t="s">
        <v>288</v>
      </c>
      <c r="J14" s="54" t="n">
        <v>3079</v>
      </c>
      <c r="K14" s="57" t="s">
        <v>287</v>
      </c>
      <c r="L14" s="54" t="n">
        <v>3121</v>
      </c>
      <c r="M14" s="57" t="s">
        <v>289</v>
      </c>
      <c r="N14" s="54" t="n">
        <v>3321</v>
      </c>
      <c r="O14" s="57" t="s">
        <v>290</v>
      </c>
      <c r="P14" s="54" t="n">
        <v>3322</v>
      </c>
      <c r="Q14" s="58" t="s">
        <v>291</v>
      </c>
    </row>
    <row r="15" customFormat="false" ht="14.1" hidden="false" customHeight="false" outlineLevel="0" collapsed="false">
      <c r="A15" s="53" t="s">
        <v>292</v>
      </c>
      <c r="B15" s="54" t="n">
        <v>52</v>
      </c>
      <c r="C15" s="57" t="s">
        <v>293</v>
      </c>
      <c r="D15" s="54" t="n">
        <v>50</v>
      </c>
      <c r="E15" s="57" t="s">
        <v>294</v>
      </c>
      <c r="F15" s="54" t="n">
        <v>52</v>
      </c>
      <c r="G15" s="57" t="s">
        <v>294</v>
      </c>
      <c r="H15" s="54" t="n">
        <v>50</v>
      </c>
      <c r="I15" s="57" t="s">
        <v>295</v>
      </c>
      <c r="J15" s="54" t="n">
        <v>51</v>
      </c>
      <c r="K15" s="57" t="s">
        <v>294</v>
      </c>
      <c r="L15" s="54" t="n">
        <v>53</v>
      </c>
      <c r="M15" s="57" t="s">
        <v>296</v>
      </c>
      <c r="N15" s="54" t="n">
        <v>52</v>
      </c>
      <c r="O15" s="57" t="s">
        <v>297</v>
      </c>
      <c r="P15" s="54" t="n">
        <v>51</v>
      </c>
      <c r="Q15" s="58" t="s">
        <v>298</v>
      </c>
    </row>
    <row r="16" customFormat="false" ht="14.1" hidden="false" customHeight="false" outlineLevel="0" collapsed="false">
      <c r="A16" s="53" t="s">
        <v>299</v>
      </c>
      <c r="B16" s="54" t="n">
        <v>3</v>
      </c>
      <c r="C16" s="57" t="s">
        <v>300</v>
      </c>
      <c r="D16" s="54" t="n">
        <v>3</v>
      </c>
      <c r="E16" s="57" t="s">
        <v>301</v>
      </c>
      <c r="F16" s="54" t="n">
        <v>3</v>
      </c>
      <c r="G16" s="57" t="s">
        <v>300</v>
      </c>
      <c r="H16" s="54" t="n">
        <v>3</v>
      </c>
      <c r="I16" s="57" t="s">
        <v>301</v>
      </c>
      <c r="J16" s="54" t="n">
        <v>3</v>
      </c>
      <c r="K16" s="57" t="s">
        <v>301</v>
      </c>
      <c r="L16" s="54" t="n">
        <v>3</v>
      </c>
      <c r="M16" s="57" t="s">
        <v>300</v>
      </c>
      <c r="N16" s="54" t="n">
        <v>3</v>
      </c>
      <c r="O16" s="57" t="s">
        <v>300</v>
      </c>
      <c r="P16" s="54" t="n">
        <v>3</v>
      </c>
      <c r="Q16" s="58" t="s">
        <v>300</v>
      </c>
    </row>
    <row r="17" customFormat="false" ht="14.1" hidden="false" customHeight="false" outlineLevel="0" collapsed="false">
      <c r="A17" s="53" t="s">
        <v>302</v>
      </c>
      <c r="B17" s="54" t="n">
        <v>1</v>
      </c>
      <c r="C17" s="57" t="s">
        <v>303</v>
      </c>
      <c r="D17" s="54" t="n">
        <v>1</v>
      </c>
      <c r="E17" s="57" t="s">
        <v>303</v>
      </c>
      <c r="F17" s="54" t="n">
        <v>1</v>
      </c>
      <c r="G17" s="57" t="s">
        <v>303</v>
      </c>
      <c r="H17" s="54" t="n">
        <v>1</v>
      </c>
      <c r="I17" s="57" t="s">
        <v>303</v>
      </c>
      <c r="J17" s="54" t="n">
        <v>1</v>
      </c>
      <c r="K17" s="57" t="s">
        <v>303</v>
      </c>
      <c r="L17" s="54" t="n">
        <v>1</v>
      </c>
      <c r="M17" s="57" t="s">
        <v>303</v>
      </c>
      <c r="N17" s="54" t="n">
        <v>1</v>
      </c>
      <c r="O17" s="57" t="s">
        <v>303</v>
      </c>
      <c r="P17" s="54" t="n">
        <v>1</v>
      </c>
      <c r="Q17" s="58" t="s">
        <v>303</v>
      </c>
    </row>
    <row r="18" customFormat="false" ht="14.1" hidden="false" customHeight="false" outlineLevel="0" collapsed="false">
      <c r="A18" s="53" t="s">
        <v>304</v>
      </c>
      <c r="B18" s="54" t="n">
        <v>1</v>
      </c>
      <c r="C18" s="57" t="s">
        <v>303</v>
      </c>
      <c r="D18" s="54" t="n">
        <v>1</v>
      </c>
      <c r="E18" s="57" t="s">
        <v>303</v>
      </c>
      <c r="F18" s="54" t="n">
        <v>1</v>
      </c>
      <c r="G18" s="57" t="s">
        <v>303</v>
      </c>
      <c r="H18" s="54" t="n">
        <v>1</v>
      </c>
      <c r="I18" s="57" t="s">
        <v>303</v>
      </c>
      <c r="J18" s="54" t="n">
        <v>1</v>
      </c>
      <c r="K18" s="57" t="s">
        <v>303</v>
      </c>
      <c r="L18" s="54" t="n">
        <v>1</v>
      </c>
      <c r="M18" s="57" t="s">
        <v>303</v>
      </c>
      <c r="N18" s="54" t="n">
        <v>1</v>
      </c>
      <c r="O18" s="57" t="s">
        <v>303</v>
      </c>
      <c r="P18" s="54" t="n">
        <v>1</v>
      </c>
      <c r="Q18" s="58" t="s">
        <v>303</v>
      </c>
    </row>
    <row r="19" customFormat="false" ht="14.1" hidden="false" customHeight="false" outlineLevel="0" collapsed="false">
      <c r="A19" s="53" t="s">
        <v>305</v>
      </c>
      <c r="B19" s="54" t="n">
        <v>1</v>
      </c>
      <c r="C19" s="57" t="s">
        <v>303</v>
      </c>
      <c r="D19" s="54" t="n">
        <v>1</v>
      </c>
      <c r="E19" s="57" t="s">
        <v>303</v>
      </c>
      <c r="F19" s="54" t="n">
        <v>1</v>
      </c>
      <c r="G19" s="57" t="s">
        <v>303</v>
      </c>
      <c r="H19" s="54" t="n">
        <v>1</v>
      </c>
      <c r="I19" s="57" t="s">
        <v>303</v>
      </c>
      <c r="J19" s="54" t="n">
        <v>1</v>
      </c>
      <c r="K19" s="57" t="s">
        <v>303</v>
      </c>
      <c r="L19" s="54" t="n">
        <v>1</v>
      </c>
      <c r="M19" s="57" t="s">
        <v>303</v>
      </c>
      <c r="N19" s="54" t="n">
        <v>1</v>
      </c>
      <c r="O19" s="57" t="s">
        <v>303</v>
      </c>
      <c r="P19" s="54" t="n">
        <v>1</v>
      </c>
      <c r="Q19" s="58" t="s">
        <v>303</v>
      </c>
    </row>
    <row r="20" customFormat="false" ht="14.1" hidden="false" customHeight="false" outlineLevel="0" collapsed="false">
      <c r="A20" s="53" t="s">
        <v>306</v>
      </c>
      <c r="B20" s="54" t="n">
        <v>45</v>
      </c>
      <c r="C20" s="57" t="s">
        <v>307</v>
      </c>
      <c r="D20" s="54" t="n">
        <v>44</v>
      </c>
      <c r="E20" s="57" t="s">
        <v>308</v>
      </c>
      <c r="F20" s="54" t="n">
        <v>47</v>
      </c>
      <c r="G20" s="57" t="s">
        <v>309</v>
      </c>
      <c r="H20" s="54" t="n">
        <v>44</v>
      </c>
      <c r="I20" s="57" t="s">
        <v>310</v>
      </c>
      <c r="J20" s="54" t="n">
        <v>45</v>
      </c>
      <c r="K20" s="57" t="s">
        <v>311</v>
      </c>
      <c r="L20" s="54" t="n">
        <v>46</v>
      </c>
      <c r="M20" s="57" t="s">
        <v>312</v>
      </c>
      <c r="N20" s="54" t="n">
        <v>45</v>
      </c>
      <c r="O20" s="57" t="s">
        <v>313</v>
      </c>
      <c r="P20" s="54" t="n">
        <v>45</v>
      </c>
      <c r="Q20" s="58" t="s">
        <v>313</v>
      </c>
    </row>
    <row r="21" customFormat="false" ht="14.1" hidden="false" customHeight="false" outlineLevel="0" collapsed="false">
      <c r="A21" s="65" t="s">
        <v>314</v>
      </c>
      <c r="B21" s="54" t="n">
        <v>4</v>
      </c>
      <c r="C21" s="57" t="s">
        <v>315</v>
      </c>
      <c r="D21" s="54" t="n">
        <v>3</v>
      </c>
      <c r="E21" s="57" t="s">
        <v>301</v>
      </c>
      <c r="F21" s="54" t="n">
        <v>2</v>
      </c>
      <c r="G21" s="57" t="s">
        <v>316</v>
      </c>
      <c r="H21" s="54" t="n">
        <v>3</v>
      </c>
      <c r="I21" s="57" t="s">
        <v>301</v>
      </c>
      <c r="J21" s="54" t="n">
        <v>3</v>
      </c>
      <c r="K21" s="57" t="s">
        <v>301</v>
      </c>
      <c r="L21" s="54" t="n">
        <v>4</v>
      </c>
      <c r="M21" s="57" t="s">
        <v>317</v>
      </c>
      <c r="N21" s="54" t="n">
        <v>4</v>
      </c>
      <c r="O21" s="57" t="s">
        <v>315</v>
      </c>
      <c r="P21" s="54" t="n">
        <v>3</v>
      </c>
      <c r="Q21" s="58" t="s">
        <v>300</v>
      </c>
    </row>
    <row r="22" customFormat="false" ht="14.1" hidden="false" customHeight="false" outlineLevel="0" collapsed="false">
      <c r="A22" s="61" t="s">
        <v>318</v>
      </c>
      <c r="B22" s="62" t="n">
        <v>2427</v>
      </c>
      <c r="C22" s="63" t="s">
        <v>319</v>
      </c>
      <c r="D22" s="62" t="n">
        <v>2277</v>
      </c>
      <c r="E22" s="63" t="s">
        <v>320</v>
      </c>
      <c r="F22" s="62" t="n">
        <v>2379</v>
      </c>
      <c r="G22" s="63" t="s">
        <v>321</v>
      </c>
      <c r="H22" s="62" t="n">
        <v>2302</v>
      </c>
      <c r="I22" s="63" t="s">
        <v>322</v>
      </c>
      <c r="J22" s="62" t="n">
        <v>2373</v>
      </c>
      <c r="K22" s="63" t="s">
        <v>323</v>
      </c>
      <c r="L22" s="62" t="n">
        <v>2349</v>
      </c>
      <c r="M22" s="63" t="s">
        <v>324</v>
      </c>
      <c r="N22" s="62" t="n">
        <v>2490</v>
      </c>
      <c r="O22" s="63" t="s">
        <v>325</v>
      </c>
      <c r="P22" s="62" t="n">
        <v>2452</v>
      </c>
      <c r="Q22" s="64" t="s">
        <v>326</v>
      </c>
    </row>
    <row r="23" customFormat="false" ht="14.1" hidden="false" customHeight="false" outlineLevel="0" collapsed="false">
      <c r="A23" s="66" t="s">
        <v>327</v>
      </c>
      <c r="B23" s="54" t="n">
        <v>786</v>
      </c>
      <c r="C23" s="57" t="s">
        <v>328</v>
      </c>
      <c r="D23" s="54" t="n">
        <v>746</v>
      </c>
      <c r="E23" s="57" t="s">
        <v>329</v>
      </c>
      <c r="F23" s="54" t="n">
        <v>759</v>
      </c>
      <c r="G23" s="57" t="s">
        <v>330</v>
      </c>
      <c r="H23" s="54" t="n">
        <v>751</v>
      </c>
      <c r="I23" s="57" t="s">
        <v>331</v>
      </c>
      <c r="J23" s="54" t="n">
        <v>706</v>
      </c>
      <c r="K23" s="57" t="s">
        <v>332</v>
      </c>
      <c r="L23" s="54" t="n">
        <v>772</v>
      </c>
      <c r="M23" s="57" t="s">
        <v>333</v>
      </c>
      <c r="N23" s="54" t="n">
        <v>831</v>
      </c>
      <c r="O23" s="57" t="s">
        <v>334</v>
      </c>
      <c r="P23" s="54" t="n">
        <v>870</v>
      </c>
      <c r="Q23" s="58" t="s">
        <v>335</v>
      </c>
    </row>
    <row r="24" customFormat="false" ht="14.1" hidden="false" customHeight="false" outlineLevel="0" collapsed="false">
      <c r="A24" s="53" t="s">
        <v>336</v>
      </c>
      <c r="B24" s="54" t="n">
        <v>753</v>
      </c>
      <c r="C24" s="57" t="s">
        <v>337</v>
      </c>
      <c r="D24" s="54" t="n">
        <v>741</v>
      </c>
      <c r="E24" s="57" t="s">
        <v>338</v>
      </c>
      <c r="F24" s="54" t="n">
        <v>749</v>
      </c>
      <c r="G24" s="57" t="s">
        <v>339</v>
      </c>
      <c r="H24" s="54" t="n">
        <v>744</v>
      </c>
      <c r="I24" s="57" t="s">
        <v>340</v>
      </c>
      <c r="J24" s="54" t="n">
        <v>757</v>
      </c>
      <c r="K24" s="57" t="s">
        <v>341</v>
      </c>
      <c r="L24" s="54" t="n">
        <v>746</v>
      </c>
      <c r="M24" s="57" t="s">
        <v>342</v>
      </c>
      <c r="N24" s="54" t="n">
        <v>759</v>
      </c>
      <c r="O24" s="57" t="s">
        <v>343</v>
      </c>
      <c r="P24" s="54" t="n">
        <v>761</v>
      </c>
      <c r="Q24" s="58" t="s">
        <v>332</v>
      </c>
    </row>
    <row r="25" customFormat="false" ht="14.1" hidden="false" customHeight="false" outlineLevel="0" collapsed="false">
      <c r="A25" s="53" t="s">
        <v>344</v>
      </c>
      <c r="B25" s="54" t="n">
        <v>32</v>
      </c>
      <c r="C25" s="57" t="s">
        <v>345</v>
      </c>
      <c r="D25" s="54" t="n">
        <v>32</v>
      </c>
      <c r="E25" s="57" t="s">
        <v>346</v>
      </c>
      <c r="F25" s="54" t="n">
        <v>46</v>
      </c>
      <c r="G25" s="57" t="s">
        <v>311</v>
      </c>
      <c r="H25" s="54" t="n">
        <v>34</v>
      </c>
      <c r="I25" s="57" t="s">
        <v>347</v>
      </c>
      <c r="J25" s="54" t="n">
        <v>40</v>
      </c>
      <c r="K25" s="57" t="s">
        <v>348</v>
      </c>
      <c r="L25" s="54" t="n">
        <v>34</v>
      </c>
      <c r="M25" s="57" t="s">
        <v>349</v>
      </c>
      <c r="N25" s="54" t="n">
        <v>38</v>
      </c>
      <c r="O25" s="57" t="s">
        <v>350</v>
      </c>
      <c r="P25" s="54" t="n">
        <v>41</v>
      </c>
      <c r="Q25" s="58" t="s">
        <v>351</v>
      </c>
    </row>
    <row r="26" customFormat="false" ht="14.1" hidden="false" customHeight="false" outlineLevel="0" collapsed="false">
      <c r="A26" s="53" t="s">
        <v>352</v>
      </c>
      <c r="B26" s="54" t="n">
        <v>299</v>
      </c>
      <c r="C26" s="57" t="s">
        <v>353</v>
      </c>
      <c r="D26" s="54" t="n">
        <v>283</v>
      </c>
      <c r="E26" s="57" t="s">
        <v>354</v>
      </c>
      <c r="F26" s="54" t="n">
        <v>292</v>
      </c>
      <c r="G26" s="57" t="s">
        <v>355</v>
      </c>
      <c r="H26" s="54" t="n">
        <v>280</v>
      </c>
      <c r="I26" s="57" t="s">
        <v>356</v>
      </c>
      <c r="J26" s="54" t="n">
        <v>312</v>
      </c>
      <c r="K26" s="57" t="s">
        <v>357</v>
      </c>
      <c r="L26" s="54" t="n">
        <v>290</v>
      </c>
      <c r="M26" s="57" t="s">
        <v>358</v>
      </c>
      <c r="N26" s="54" t="n">
        <v>308</v>
      </c>
      <c r="O26" s="57" t="s">
        <v>359</v>
      </c>
      <c r="P26" s="54" t="n">
        <v>309</v>
      </c>
      <c r="Q26" s="58" t="s">
        <v>353</v>
      </c>
    </row>
    <row r="27" customFormat="false" ht="14.1" hidden="false" customHeight="false" outlineLevel="0" collapsed="false">
      <c r="A27" s="53" t="s">
        <v>360</v>
      </c>
      <c r="B27" s="54" t="n">
        <v>814</v>
      </c>
      <c r="C27" s="57" t="s">
        <v>361</v>
      </c>
      <c r="D27" s="54" t="n">
        <v>805</v>
      </c>
      <c r="E27" s="57" t="s">
        <v>362</v>
      </c>
      <c r="F27" s="54" t="n">
        <v>808</v>
      </c>
      <c r="G27" s="57" t="s">
        <v>363</v>
      </c>
      <c r="H27" s="54" t="n">
        <v>807</v>
      </c>
      <c r="I27" s="57" t="s">
        <v>364</v>
      </c>
      <c r="J27" s="54" t="n">
        <v>811</v>
      </c>
      <c r="K27" s="57" t="s">
        <v>365</v>
      </c>
      <c r="L27" s="54" t="n">
        <v>806</v>
      </c>
      <c r="M27" s="57" t="s">
        <v>366</v>
      </c>
      <c r="N27" s="54" t="n">
        <v>818</v>
      </c>
      <c r="O27" s="57" t="s">
        <v>367</v>
      </c>
      <c r="P27" s="54" t="n">
        <v>814</v>
      </c>
      <c r="Q27" s="58" t="s">
        <v>368</v>
      </c>
    </row>
    <row r="28" customFormat="false" ht="14.1" hidden="false" customHeight="false" outlineLevel="0" collapsed="false">
      <c r="A28" s="53" t="s">
        <v>369</v>
      </c>
      <c r="B28" s="54" t="n">
        <v>2399</v>
      </c>
      <c r="C28" s="57" t="s">
        <v>370</v>
      </c>
      <c r="D28" s="54" t="n">
        <v>2218</v>
      </c>
      <c r="E28" s="57" t="s">
        <v>371</v>
      </c>
      <c r="F28" s="54" t="n">
        <v>2330</v>
      </c>
      <c r="G28" s="57" t="s">
        <v>372</v>
      </c>
      <c r="H28" s="54" t="n">
        <v>2246</v>
      </c>
      <c r="I28" s="57" t="s">
        <v>373</v>
      </c>
      <c r="J28" s="54" t="n">
        <v>2268</v>
      </c>
      <c r="K28" s="57" t="s">
        <v>374</v>
      </c>
      <c r="L28" s="54" t="n">
        <v>2315</v>
      </c>
      <c r="M28" s="57" t="s">
        <v>375</v>
      </c>
      <c r="N28" s="54" t="n">
        <v>2503</v>
      </c>
      <c r="O28" s="57" t="s">
        <v>376</v>
      </c>
      <c r="P28" s="54" t="n">
        <v>2508</v>
      </c>
      <c r="Q28" s="58" t="s">
        <v>377</v>
      </c>
    </row>
    <row r="29" customFormat="false" ht="14.1" hidden="false" customHeight="false" outlineLevel="0" collapsed="false">
      <c r="A29" s="53" t="s">
        <v>378</v>
      </c>
      <c r="B29" s="54" t="n">
        <v>1400</v>
      </c>
      <c r="C29" s="57" t="s">
        <v>379</v>
      </c>
      <c r="D29" s="54" t="n">
        <v>1373</v>
      </c>
      <c r="E29" s="57" t="s">
        <v>380</v>
      </c>
      <c r="F29" s="54" t="n">
        <v>1400</v>
      </c>
      <c r="G29" s="57" t="s">
        <v>381</v>
      </c>
      <c r="H29" s="54" t="n">
        <v>1377</v>
      </c>
      <c r="I29" s="57" t="s">
        <v>382</v>
      </c>
      <c r="J29" s="54" t="n">
        <v>1403</v>
      </c>
      <c r="K29" s="57" t="s">
        <v>383</v>
      </c>
      <c r="L29" s="54" t="n">
        <v>1382</v>
      </c>
      <c r="M29" s="57" t="s">
        <v>384</v>
      </c>
      <c r="N29" s="54" t="n">
        <v>1419</v>
      </c>
      <c r="O29" s="57" t="s">
        <v>385</v>
      </c>
      <c r="P29" s="54" t="n">
        <v>1417</v>
      </c>
      <c r="Q29" s="58" t="s">
        <v>386</v>
      </c>
    </row>
    <row r="30" customFormat="false" ht="14.1" hidden="false" customHeight="false" outlineLevel="0" collapsed="false">
      <c r="A30" s="53" t="s">
        <v>387</v>
      </c>
      <c r="B30" s="54" t="n">
        <v>1813</v>
      </c>
      <c r="C30" s="57" t="s">
        <v>388</v>
      </c>
      <c r="D30" s="54" t="n">
        <v>1650</v>
      </c>
      <c r="E30" s="57" t="s">
        <v>389</v>
      </c>
      <c r="F30" s="54" t="n">
        <v>1738</v>
      </c>
      <c r="G30" s="57" t="s">
        <v>390</v>
      </c>
      <c r="H30" s="54" t="n">
        <v>1676</v>
      </c>
      <c r="I30" s="57" t="s">
        <v>391</v>
      </c>
      <c r="J30" s="54" t="n">
        <v>1676</v>
      </c>
      <c r="K30" s="57" t="s">
        <v>392</v>
      </c>
      <c r="L30" s="54" t="n">
        <v>1739</v>
      </c>
      <c r="M30" s="57" t="s">
        <v>393</v>
      </c>
      <c r="N30" s="54" t="n">
        <v>1902</v>
      </c>
      <c r="O30" s="57" t="s">
        <v>394</v>
      </c>
      <c r="P30" s="54" t="n">
        <v>1905</v>
      </c>
      <c r="Q30" s="58" t="s">
        <v>395</v>
      </c>
    </row>
    <row r="31" customFormat="false" ht="14.1" hidden="false" customHeight="false" outlineLevel="0" collapsed="false">
      <c r="A31" s="53" t="s">
        <v>396</v>
      </c>
      <c r="B31" s="54" t="n">
        <v>668</v>
      </c>
      <c r="C31" s="57" t="s">
        <v>397</v>
      </c>
      <c r="D31" s="54" t="n">
        <v>658</v>
      </c>
      <c r="E31" s="57" t="s">
        <v>398</v>
      </c>
      <c r="F31" s="54" t="n">
        <v>667</v>
      </c>
      <c r="G31" s="57" t="s">
        <v>399</v>
      </c>
      <c r="H31" s="54" t="n">
        <v>661</v>
      </c>
      <c r="I31" s="57" t="s">
        <v>400</v>
      </c>
      <c r="J31" s="54" t="n">
        <v>673</v>
      </c>
      <c r="K31" s="57" t="s">
        <v>401</v>
      </c>
      <c r="L31" s="54" t="n">
        <v>661</v>
      </c>
      <c r="M31" s="57" t="s">
        <v>402</v>
      </c>
      <c r="N31" s="54" t="n">
        <v>673</v>
      </c>
      <c r="O31" s="57" t="s">
        <v>403</v>
      </c>
      <c r="P31" s="54" t="n">
        <v>674</v>
      </c>
      <c r="Q31" s="58" t="s">
        <v>404</v>
      </c>
    </row>
    <row r="32" customFormat="false" ht="14.1" hidden="false" customHeight="false" outlineLevel="0" collapsed="false">
      <c r="A32" s="53" t="s">
        <v>405</v>
      </c>
      <c r="B32" s="54" t="n">
        <v>2545</v>
      </c>
      <c r="C32" s="57" t="s">
        <v>406</v>
      </c>
      <c r="D32" s="54" t="n">
        <v>2365</v>
      </c>
      <c r="E32" s="57" t="s">
        <v>407</v>
      </c>
      <c r="F32" s="54" t="n">
        <v>2471</v>
      </c>
      <c r="G32" s="57" t="s">
        <v>408</v>
      </c>
      <c r="H32" s="54" t="n">
        <v>2392</v>
      </c>
      <c r="I32" s="57" t="s">
        <v>409</v>
      </c>
      <c r="J32" s="54" t="n">
        <v>2406</v>
      </c>
      <c r="K32" s="57" t="s">
        <v>410</v>
      </c>
      <c r="L32" s="54" t="n">
        <v>2460</v>
      </c>
      <c r="M32" s="57" t="s">
        <v>411</v>
      </c>
      <c r="N32" s="54" t="n">
        <v>2648</v>
      </c>
      <c r="O32" s="57" t="s">
        <v>412</v>
      </c>
      <c r="P32" s="54" t="n">
        <v>2648</v>
      </c>
      <c r="Q32" s="58" t="s">
        <v>412</v>
      </c>
    </row>
    <row r="33" customFormat="false" ht="14.1" hidden="false" customHeight="false" outlineLevel="0" collapsed="false">
      <c r="A33" s="65" t="s">
        <v>413</v>
      </c>
      <c r="B33" s="54" t="n">
        <v>1865</v>
      </c>
      <c r="C33" s="57" t="s">
        <v>414</v>
      </c>
      <c r="D33" s="54" t="n">
        <v>1807</v>
      </c>
      <c r="E33" s="57" t="s">
        <v>415</v>
      </c>
      <c r="F33" s="54" t="n">
        <v>1885</v>
      </c>
      <c r="G33" s="57" t="s">
        <v>416</v>
      </c>
      <c r="H33" s="54" t="n">
        <v>1826</v>
      </c>
      <c r="I33" s="57" t="s">
        <v>417</v>
      </c>
      <c r="J33" s="54" t="n">
        <v>1880</v>
      </c>
      <c r="K33" s="57" t="s">
        <v>418</v>
      </c>
      <c r="L33" s="54" t="n">
        <v>1825</v>
      </c>
      <c r="M33" s="57" t="s">
        <v>419</v>
      </c>
      <c r="N33" s="54" t="n">
        <v>1942</v>
      </c>
      <c r="O33" s="57" t="s">
        <v>420</v>
      </c>
      <c r="P33" s="54" t="n">
        <v>1925</v>
      </c>
      <c r="Q33" s="58" t="s">
        <v>421</v>
      </c>
    </row>
    <row r="34" customFormat="false" ht="14.1" hidden="false" customHeight="false" outlineLevel="0" collapsed="false">
      <c r="A34" s="65" t="s">
        <v>422</v>
      </c>
      <c r="B34" s="54" t="n">
        <v>636</v>
      </c>
      <c r="C34" s="57" t="s">
        <v>423</v>
      </c>
      <c r="D34" s="54" t="n">
        <v>630</v>
      </c>
      <c r="E34" s="57" t="s">
        <v>424</v>
      </c>
      <c r="F34" s="54" t="n">
        <v>633</v>
      </c>
      <c r="G34" s="57" t="s">
        <v>425</v>
      </c>
      <c r="H34" s="54" t="n">
        <v>626</v>
      </c>
      <c r="I34" s="57" t="s">
        <v>426</v>
      </c>
      <c r="J34" s="54" t="n">
        <v>647</v>
      </c>
      <c r="K34" s="57" t="s">
        <v>427</v>
      </c>
      <c r="L34" s="54" t="n">
        <v>627</v>
      </c>
      <c r="M34" s="57" t="s">
        <v>428</v>
      </c>
      <c r="N34" s="54" t="n">
        <v>650</v>
      </c>
      <c r="O34" s="57" t="s">
        <v>429</v>
      </c>
      <c r="P34" s="54" t="n">
        <v>649</v>
      </c>
      <c r="Q34" s="58" t="s">
        <v>430</v>
      </c>
    </row>
    <row r="35" customFormat="false" ht="14.1" hidden="false" customHeight="false" outlineLevel="0" collapsed="false">
      <c r="A35" s="53" t="s">
        <v>431</v>
      </c>
      <c r="B35" s="54" t="n">
        <v>2487</v>
      </c>
      <c r="C35" s="57" t="s">
        <v>432</v>
      </c>
      <c r="D35" s="54" t="n">
        <v>2343</v>
      </c>
      <c r="E35" s="57" t="s">
        <v>433</v>
      </c>
      <c r="F35" s="54" t="n">
        <v>2438</v>
      </c>
      <c r="G35" s="57" t="s">
        <v>434</v>
      </c>
      <c r="H35" s="54" t="n">
        <v>2362</v>
      </c>
      <c r="I35" s="57" t="s">
        <v>435</v>
      </c>
      <c r="J35" s="54" t="n">
        <v>2431</v>
      </c>
      <c r="K35" s="57" t="s">
        <v>436</v>
      </c>
      <c r="L35" s="54" t="n">
        <v>2412</v>
      </c>
      <c r="M35" s="57" t="s">
        <v>437</v>
      </c>
      <c r="N35" s="54" t="n">
        <v>2556</v>
      </c>
      <c r="O35" s="57" t="s">
        <v>438</v>
      </c>
      <c r="P35" s="54" t="n">
        <v>2524</v>
      </c>
      <c r="Q35" s="58" t="s">
        <v>439</v>
      </c>
    </row>
    <row r="36" customFormat="false" ht="14.1" hidden="false" customHeight="false" outlineLevel="0" collapsed="false">
      <c r="A36" s="53" t="s">
        <v>440</v>
      </c>
      <c r="B36" s="54" t="n">
        <v>936</v>
      </c>
      <c r="C36" s="57" t="s">
        <v>441</v>
      </c>
      <c r="D36" s="54" t="n">
        <v>917</v>
      </c>
      <c r="E36" s="57" t="s">
        <v>442</v>
      </c>
      <c r="F36" s="54" t="n">
        <v>935</v>
      </c>
      <c r="G36" s="57" t="s">
        <v>443</v>
      </c>
      <c r="H36" s="54" t="n">
        <v>913</v>
      </c>
      <c r="I36" s="57" t="s">
        <v>444</v>
      </c>
      <c r="J36" s="54" t="n">
        <v>942</v>
      </c>
      <c r="K36" s="57" t="s">
        <v>445</v>
      </c>
      <c r="L36" s="54" t="n">
        <v>922</v>
      </c>
      <c r="M36" s="57" t="s">
        <v>446</v>
      </c>
      <c r="N36" s="54" t="n">
        <v>961</v>
      </c>
      <c r="O36" s="57" t="s">
        <v>447</v>
      </c>
      <c r="P36" s="54" t="n">
        <v>953</v>
      </c>
      <c r="Q36" s="58" t="s">
        <v>448</v>
      </c>
    </row>
    <row r="37" customFormat="false" ht="14.1" hidden="false" customHeight="false" outlineLevel="0" collapsed="false">
      <c r="A37" s="53" t="s">
        <v>449</v>
      </c>
      <c r="B37" s="54" t="n">
        <v>1587</v>
      </c>
      <c r="C37" s="57" t="s">
        <v>450</v>
      </c>
      <c r="D37" s="54" t="n">
        <v>1525</v>
      </c>
      <c r="E37" s="57" t="s">
        <v>451</v>
      </c>
      <c r="F37" s="54" t="n">
        <v>1563</v>
      </c>
      <c r="G37" s="57" t="s">
        <v>452</v>
      </c>
      <c r="H37" s="54" t="n">
        <v>1521</v>
      </c>
      <c r="I37" s="57" t="s">
        <v>453</v>
      </c>
      <c r="J37" s="54" t="n">
        <v>1565</v>
      </c>
      <c r="K37" s="57" t="s">
        <v>454</v>
      </c>
      <c r="L37" s="54" t="n">
        <v>1550</v>
      </c>
      <c r="M37" s="57" t="s">
        <v>455</v>
      </c>
      <c r="N37" s="54" t="n">
        <v>1619</v>
      </c>
      <c r="O37" s="57" t="s">
        <v>456</v>
      </c>
      <c r="P37" s="54" t="n">
        <v>1606</v>
      </c>
      <c r="Q37" s="58" t="s">
        <v>457</v>
      </c>
    </row>
    <row r="38" customFormat="false" ht="14.1" hidden="false" customHeight="false" outlineLevel="0" collapsed="false">
      <c r="A38" s="67" t="s">
        <v>458</v>
      </c>
      <c r="B38" s="54" t="n">
        <v>314</v>
      </c>
      <c r="C38" s="57" t="s">
        <v>459</v>
      </c>
      <c r="D38" s="54" t="n">
        <v>313</v>
      </c>
      <c r="E38" s="57" t="s">
        <v>460</v>
      </c>
      <c r="F38" s="54" t="n">
        <v>317</v>
      </c>
      <c r="G38" s="57" t="s">
        <v>461</v>
      </c>
      <c r="H38" s="54" t="n">
        <v>314</v>
      </c>
      <c r="I38" s="57" t="s">
        <v>462</v>
      </c>
      <c r="J38" s="54" t="n">
        <v>312</v>
      </c>
      <c r="K38" s="57" t="s">
        <v>357</v>
      </c>
      <c r="L38" s="54" t="n">
        <v>319</v>
      </c>
      <c r="M38" s="57" t="s">
        <v>463</v>
      </c>
      <c r="N38" s="54" t="n">
        <v>316</v>
      </c>
      <c r="O38" s="57" t="s">
        <v>464</v>
      </c>
      <c r="P38" s="54" t="n">
        <v>317</v>
      </c>
      <c r="Q38" s="58" t="s">
        <v>465</v>
      </c>
    </row>
    <row r="39" customFormat="false" ht="14.1" hidden="false" customHeight="false" outlineLevel="0" collapsed="false">
      <c r="A39" s="53" t="s">
        <v>466</v>
      </c>
      <c r="B39" s="54" t="n">
        <v>161</v>
      </c>
      <c r="C39" s="57" t="s">
        <v>467</v>
      </c>
      <c r="D39" s="54" t="n">
        <v>162</v>
      </c>
      <c r="E39" s="57" t="s">
        <v>468</v>
      </c>
      <c r="F39" s="54" t="n">
        <v>162</v>
      </c>
      <c r="G39" s="57" t="s">
        <v>469</v>
      </c>
      <c r="H39" s="54" t="n">
        <v>161</v>
      </c>
      <c r="I39" s="57" t="s">
        <v>470</v>
      </c>
      <c r="J39" s="54" t="n">
        <v>161</v>
      </c>
      <c r="K39" s="57" t="s">
        <v>471</v>
      </c>
      <c r="L39" s="54" t="n">
        <v>165</v>
      </c>
      <c r="M39" s="57" t="s">
        <v>472</v>
      </c>
      <c r="N39" s="54" t="n">
        <v>160</v>
      </c>
      <c r="O39" s="57" t="s">
        <v>473</v>
      </c>
      <c r="P39" s="54" t="n">
        <v>163</v>
      </c>
      <c r="Q39" s="58" t="s">
        <v>474</v>
      </c>
    </row>
    <row r="40" customFormat="false" ht="14.1" hidden="false" customHeight="false" outlineLevel="0" collapsed="false">
      <c r="A40" s="53" t="s">
        <v>475</v>
      </c>
      <c r="B40" s="54" t="n">
        <v>108</v>
      </c>
      <c r="C40" s="57" t="s">
        <v>476</v>
      </c>
      <c r="D40" s="54" t="n">
        <v>108</v>
      </c>
      <c r="E40" s="57" t="s">
        <v>477</v>
      </c>
      <c r="F40" s="54" t="n">
        <v>110</v>
      </c>
      <c r="G40" s="57" t="s">
        <v>478</v>
      </c>
      <c r="H40" s="54" t="n">
        <v>110</v>
      </c>
      <c r="I40" s="57" t="s">
        <v>479</v>
      </c>
      <c r="J40" s="54" t="n">
        <v>106</v>
      </c>
      <c r="K40" s="57" t="s">
        <v>480</v>
      </c>
      <c r="L40" s="54" t="n">
        <v>109</v>
      </c>
      <c r="M40" s="57" t="s">
        <v>481</v>
      </c>
      <c r="N40" s="54" t="n">
        <v>112</v>
      </c>
      <c r="O40" s="57" t="s">
        <v>482</v>
      </c>
      <c r="P40" s="54" t="n">
        <v>112</v>
      </c>
      <c r="Q40" s="58" t="s">
        <v>482</v>
      </c>
    </row>
    <row r="41" customFormat="false" ht="14.1" hidden="false" customHeight="false" outlineLevel="0" collapsed="false">
      <c r="A41" s="53" t="s">
        <v>483</v>
      </c>
      <c r="B41" s="54" t="n">
        <v>2540</v>
      </c>
      <c r="C41" s="57" t="s">
        <v>484</v>
      </c>
      <c r="D41" s="54" t="n">
        <v>2399</v>
      </c>
      <c r="E41" s="57" t="s">
        <v>485</v>
      </c>
      <c r="F41" s="54" t="n">
        <v>2462</v>
      </c>
      <c r="G41" s="57" t="s">
        <v>486</v>
      </c>
      <c r="H41" s="54" t="n">
        <v>2379</v>
      </c>
      <c r="I41" s="57" t="s">
        <v>487</v>
      </c>
      <c r="J41" s="54" t="n">
        <v>2493</v>
      </c>
      <c r="K41" s="57" t="s">
        <v>488</v>
      </c>
      <c r="L41" s="54" t="n">
        <v>2442</v>
      </c>
      <c r="M41" s="57" t="s">
        <v>489</v>
      </c>
      <c r="N41" s="54" t="n">
        <v>2626</v>
      </c>
      <c r="O41" s="57" t="s">
        <v>490</v>
      </c>
      <c r="P41" s="54" t="n">
        <v>2599</v>
      </c>
      <c r="Q41" s="58" t="s">
        <v>491</v>
      </c>
    </row>
    <row r="42" customFormat="false" ht="14.1" hidden="false" customHeight="false" outlineLevel="0" collapsed="false">
      <c r="A42" s="53" t="s">
        <v>492</v>
      </c>
      <c r="B42" s="54" t="n">
        <v>3265</v>
      </c>
      <c r="C42" s="57" t="s">
        <v>260</v>
      </c>
      <c r="D42" s="54" t="n">
        <v>3073</v>
      </c>
      <c r="E42" s="57" t="s">
        <v>260</v>
      </c>
      <c r="F42" s="54" t="n">
        <v>3190</v>
      </c>
      <c r="G42" s="57" t="s">
        <v>260</v>
      </c>
      <c r="H42" s="54" t="n">
        <v>3103</v>
      </c>
      <c r="I42" s="57" t="s">
        <v>260</v>
      </c>
      <c r="J42" s="54" t="n">
        <v>3130</v>
      </c>
      <c r="K42" s="57" t="s">
        <v>260</v>
      </c>
      <c r="L42" s="54" t="n">
        <v>3174</v>
      </c>
      <c r="M42" s="57" t="s">
        <v>260</v>
      </c>
      <c r="N42" s="54" t="n">
        <v>3373</v>
      </c>
      <c r="O42" s="57" t="s">
        <v>260</v>
      </c>
      <c r="P42" s="54" t="n">
        <v>3373</v>
      </c>
      <c r="Q42" s="58" t="s">
        <v>260</v>
      </c>
    </row>
    <row r="43" customFormat="false" ht="14.1" hidden="false" customHeight="false" outlineLevel="0" collapsed="false">
      <c r="A43" s="53" t="s">
        <v>493</v>
      </c>
      <c r="B43" s="54" t="n">
        <v>384</v>
      </c>
      <c r="C43" s="68"/>
      <c r="D43" s="54" t="n">
        <v>352</v>
      </c>
      <c r="E43" s="54"/>
      <c r="F43" s="54" t="n">
        <v>378</v>
      </c>
      <c r="G43" s="54"/>
      <c r="H43" s="54" t="n">
        <v>361</v>
      </c>
      <c r="I43" s="54"/>
      <c r="J43" s="54" t="n">
        <v>354</v>
      </c>
      <c r="K43" s="54"/>
      <c r="L43" s="54" t="n">
        <v>370</v>
      </c>
      <c r="M43" s="54"/>
      <c r="N43" s="54" t="n">
        <v>402</v>
      </c>
      <c r="O43" s="54"/>
      <c r="P43" s="54" t="n">
        <v>403</v>
      </c>
      <c r="Q43" s="55"/>
    </row>
    <row r="44" customFormat="false" ht="14.1" hidden="false" customHeight="false" outlineLevel="0" collapsed="false">
      <c r="A44" s="53" t="s">
        <v>494</v>
      </c>
      <c r="B44" s="54" t="n">
        <v>13</v>
      </c>
      <c r="C44" s="68"/>
      <c r="D44" s="54" t="n">
        <v>11</v>
      </c>
      <c r="E44" s="54"/>
      <c r="F44" s="54" t="n">
        <v>14</v>
      </c>
      <c r="G44" s="54"/>
      <c r="H44" s="54" t="n">
        <v>11</v>
      </c>
      <c r="I44" s="54"/>
      <c r="J44" s="54" t="n">
        <v>12</v>
      </c>
      <c r="K44" s="54"/>
      <c r="L44" s="54" t="n">
        <v>13</v>
      </c>
      <c r="M44" s="54"/>
      <c r="N44" s="54" t="n">
        <v>12</v>
      </c>
      <c r="O44" s="54"/>
      <c r="P44" s="54" t="n">
        <v>11</v>
      </c>
      <c r="Q44" s="55"/>
    </row>
    <row r="45" customFormat="false" ht="14.1" hidden="false" customHeight="false" outlineLevel="0" collapsed="false">
      <c r="A45" s="53" t="s">
        <v>495</v>
      </c>
      <c r="B45" s="54" t="n">
        <v>196</v>
      </c>
      <c r="C45" s="57" t="s">
        <v>496</v>
      </c>
      <c r="D45" s="54" t="n">
        <v>174</v>
      </c>
      <c r="E45" s="57" t="s">
        <v>497</v>
      </c>
      <c r="F45" s="54" t="n">
        <v>244</v>
      </c>
      <c r="G45" s="57" t="s">
        <v>498</v>
      </c>
      <c r="H45" s="54" t="n">
        <v>174</v>
      </c>
      <c r="I45" s="57" t="s">
        <v>499</v>
      </c>
      <c r="J45" s="54" t="n">
        <v>211</v>
      </c>
      <c r="K45" s="57" t="s">
        <v>500</v>
      </c>
      <c r="L45" s="54" t="n">
        <v>206</v>
      </c>
      <c r="M45" s="57" t="s">
        <v>501</v>
      </c>
      <c r="N45" s="54" t="n">
        <v>235</v>
      </c>
      <c r="O45" s="57" t="s">
        <v>502</v>
      </c>
      <c r="P45" s="54" t="n">
        <v>191</v>
      </c>
      <c r="Q45" s="58" t="s">
        <v>497</v>
      </c>
    </row>
    <row r="46" customFormat="false" ht="14.1" hidden="false" customHeight="false" outlineLevel="0" collapsed="false">
      <c r="A46" s="53" t="s">
        <v>503</v>
      </c>
      <c r="B46" s="54" t="n">
        <v>54</v>
      </c>
      <c r="C46" s="57" t="s">
        <v>504</v>
      </c>
      <c r="D46" s="54" t="n">
        <v>56</v>
      </c>
      <c r="E46" s="57" t="s">
        <v>505</v>
      </c>
      <c r="F46" s="54" t="n">
        <v>57</v>
      </c>
      <c r="G46" s="57" t="s">
        <v>506</v>
      </c>
      <c r="H46" s="54" t="n">
        <v>51</v>
      </c>
      <c r="I46" s="57" t="s">
        <v>507</v>
      </c>
      <c r="J46" s="54" t="n">
        <v>55</v>
      </c>
      <c r="K46" s="57" t="s">
        <v>508</v>
      </c>
      <c r="L46" s="54" t="n">
        <v>54</v>
      </c>
      <c r="M46" s="57" t="s">
        <v>509</v>
      </c>
      <c r="N46" s="54" t="n">
        <v>57</v>
      </c>
      <c r="O46" s="57" t="s">
        <v>510</v>
      </c>
      <c r="P46" s="54" t="n">
        <v>60</v>
      </c>
      <c r="Q46" s="58" t="s">
        <v>511</v>
      </c>
    </row>
    <row r="47" customFormat="false" ht="14.1" hidden="false" customHeight="false" outlineLevel="0" collapsed="false">
      <c r="A47" s="53" t="s">
        <v>512</v>
      </c>
      <c r="B47" s="54" t="n">
        <v>298</v>
      </c>
      <c r="C47" s="57" t="s">
        <v>359</v>
      </c>
      <c r="D47" s="54" t="n">
        <v>289</v>
      </c>
      <c r="E47" s="57" t="s">
        <v>465</v>
      </c>
      <c r="F47" s="54" t="n">
        <v>305</v>
      </c>
      <c r="G47" s="57" t="s">
        <v>513</v>
      </c>
      <c r="H47" s="54" t="n">
        <v>295</v>
      </c>
      <c r="I47" s="57" t="s">
        <v>514</v>
      </c>
      <c r="J47" s="54" t="n">
        <v>303</v>
      </c>
      <c r="K47" s="57" t="s">
        <v>515</v>
      </c>
      <c r="L47" s="54" t="n">
        <v>302</v>
      </c>
      <c r="M47" s="57" t="s">
        <v>514</v>
      </c>
      <c r="N47" s="54" t="n">
        <v>309</v>
      </c>
      <c r="O47" s="57" t="s">
        <v>353</v>
      </c>
      <c r="P47" s="54" t="n">
        <v>315</v>
      </c>
      <c r="Q47" s="58" t="s">
        <v>516</v>
      </c>
    </row>
    <row r="48" customFormat="false" ht="14.1" hidden="false" customHeight="false" outlineLevel="0" collapsed="false">
      <c r="A48" s="53" t="s">
        <v>517</v>
      </c>
      <c r="B48" s="54" t="n">
        <v>824</v>
      </c>
      <c r="C48" s="57" t="s">
        <v>518</v>
      </c>
      <c r="D48" s="54" t="n">
        <v>784</v>
      </c>
      <c r="E48" s="57" t="s">
        <v>519</v>
      </c>
      <c r="F48" s="54" t="n">
        <v>817</v>
      </c>
      <c r="G48" s="57" t="s">
        <v>520</v>
      </c>
      <c r="H48" s="54" t="n">
        <v>786</v>
      </c>
      <c r="I48" s="57" t="s">
        <v>363</v>
      </c>
      <c r="J48" s="54" t="n">
        <v>848</v>
      </c>
      <c r="K48" s="57" t="s">
        <v>521</v>
      </c>
      <c r="L48" s="54" t="n">
        <v>790</v>
      </c>
      <c r="M48" s="57" t="s">
        <v>522</v>
      </c>
      <c r="N48" s="54" t="n">
        <v>859</v>
      </c>
      <c r="O48" s="57" t="s">
        <v>523</v>
      </c>
      <c r="P48" s="54" t="n">
        <v>867</v>
      </c>
      <c r="Q48" s="58" t="s">
        <v>524</v>
      </c>
    </row>
    <row r="49" customFormat="false" ht="14.1" hidden="false" customHeight="false" outlineLevel="0" collapsed="false">
      <c r="A49" s="65" t="s">
        <v>525</v>
      </c>
      <c r="B49" s="54" t="n">
        <v>1234</v>
      </c>
      <c r="C49" s="57" t="s">
        <v>526</v>
      </c>
      <c r="D49" s="54" t="n">
        <v>1212</v>
      </c>
      <c r="E49" s="57" t="s">
        <v>527</v>
      </c>
      <c r="F49" s="54" t="n">
        <v>1247</v>
      </c>
      <c r="G49" s="57" t="s">
        <v>528</v>
      </c>
      <c r="H49" s="54" t="n">
        <v>1218</v>
      </c>
      <c r="I49" s="57" t="s">
        <v>529</v>
      </c>
      <c r="J49" s="54" t="n">
        <v>1230</v>
      </c>
      <c r="K49" s="57" t="s">
        <v>530</v>
      </c>
      <c r="L49" s="54" t="n">
        <v>1222</v>
      </c>
      <c r="M49" s="57" t="s">
        <v>531</v>
      </c>
      <c r="N49" s="54" t="n">
        <v>1249</v>
      </c>
      <c r="O49" s="57" t="s">
        <v>532</v>
      </c>
      <c r="P49" s="54" t="n">
        <v>1250</v>
      </c>
      <c r="Q49" s="58" t="s">
        <v>533</v>
      </c>
    </row>
    <row r="50" customFormat="false" ht="14.1" hidden="false" customHeight="false" outlineLevel="0" collapsed="false">
      <c r="A50" s="65" t="s">
        <v>534</v>
      </c>
      <c r="B50" s="54" t="n">
        <v>457</v>
      </c>
      <c r="C50" s="57" t="s">
        <v>535</v>
      </c>
      <c r="D50" s="54" t="n">
        <v>456</v>
      </c>
      <c r="E50" s="57" t="s">
        <v>518</v>
      </c>
      <c r="F50" s="54" t="n">
        <v>461</v>
      </c>
      <c r="G50" s="57" t="s">
        <v>536</v>
      </c>
      <c r="H50" s="54" t="n">
        <v>457</v>
      </c>
      <c r="I50" s="57" t="s">
        <v>537</v>
      </c>
      <c r="J50" s="54" t="n">
        <v>461</v>
      </c>
      <c r="K50" s="57" t="s">
        <v>538</v>
      </c>
      <c r="L50" s="54" t="n">
        <v>455</v>
      </c>
      <c r="M50" s="57" t="s">
        <v>361</v>
      </c>
      <c r="N50" s="54" t="n">
        <v>464</v>
      </c>
      <c r="O50" s="57" t="s">
        <v>539</v>
      </c>
      <c r="P50" s="54" t="n">
        <v>462</v>
      </c>
      <c r="Q50" s="58" t="s">
        <v>540</v>
      </c>
    </row>
    <row r="51" customFormat="false" ht="14.1" hidden="false" customHeight="false" outlineLevel="0" collapsed="false">
      <c r="A51" s="65" t="s">
        <v>541</v>
      </c>
      <c r="B51" s="54" t="n">
        <v>1712</v>
      </c>
      <c r="C51" s="57" t="s">
        <v>542</v>
      </c>
      <c r="D51" s="54" t="n">
        <v>1671</v>
      </c>
      <c r="E51" s="57" t="s">
        <v>543</v>
      </c>
      <c r="F51" s="54" t="n">
        <v>1697</v>
      </c>
      <c r="G51" s="57" t="s">
        <v>544</v>
      </c>
      <c r="H51" s="54" t="n">
        <v>1680</v>
      </c>
      <c r="I51" s="57" t="s">
        <v>545</v>
      </c>
      <c r="J51" s="54" t="n">
        <v>1707</v>
      </c>
      <c r="K51" s="57" t="s">
        <v>546</v>
      </c>
      <c r="L51" s="54" t="n">
        <v>1703</v>
      </c>
      <c r="M51" s="57" t="s">
        <v>547</v>
      </c>
      <c r="N51" s="54" t="n">
        <v>1737</v>
      </c>
      <c r="O51" s="57" t="s">
        <v>548</v>
      </c>
      <c r="P51" s="54" t="n">
        <v>1744</v>
      </c>
      <c r="Q51" s="58" t="s">
        <v>549</v>
      </c>
    </row>
    <row r="52" customFormat="false" ht="14.1" hidden="false" customHeight="false" outlineLevel="0" collapsed="false">
      <c r="A52" s="69" t="s">
        <v>550</v>
      </c>
      <c r="B52" s="70" t="n">
        <v>806</v>
      </c>
      <c r="C52" s="71" t="s">
        <v>551</v>
      </c>
      <c r="D52" s="70" t="n">
        <v>807</v>
      </c>
      <c r="E52" s="71" t="s">
        <v>552</v>
      </c>
      <c r="F52" s="70" t="n">
        <v>815</v>
      </c>
      <c r="G52" s="71" t="s">
        <v>553</v>
      </c>
      <c r="H52" s="70" t="n">
        <v>801</v>
      </c>
      <c r="I52" s="71" t="s">
        <v>554</v>
      </c>
      <c r="J52" s="70" t="n">
        <v>817</v>
      </c>
      <c r="K52" s="71" t="s">
        <v>555</v>
      </c>
      <c r="L52" s="70" t="n">
        <v>800</v>
      </c>
      <c r="M52" s="71" t="s">
        <v>556</v>
      </c>
      <c r="N52" s="70" t="n">
        <v>829</v>
      </c>
      <c r="O52" s="71" t="s">
        <v>557</v>
      </c>
      <c r="P52" s="70" t="n">
        <v>816</v>
      </c>
      <c r="Q52" s="72" t="s">
        <v>558</v>
      </c>
    </row>
  </sheetData>
  <mergeCells count="8">
    <mergeCell ref="B5:C5"/>
    <mergeCell ref="D5:E5"/>
    <mergeCell ref="F5:G5"/>
    <mergeCell ref="H5:I5"/>
    <mergeCell ref="J5:K5"/>
    <mergeCell ref="L5:M5"/>
    <mergeCell ref="N5:O5"/>
    <mergeCell ref="P5:Q5"/>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D31" activeCellId="0" sqref="D31"/>
    </sheetView>
  </sheetViews>
  <sheetFormatPr defaultColWidth="11.5234375" defaultRowHeight="12.8" zeroHeight="false" outlineLevelRow="0" outlineLevelCol="0"/>
  <cols>
    <col collapsed="false" customWidth="true" hidden="false" outlineLevel="0" max="2" min="2" style="0" width="33"/>
    <col collapsed="false" customWidth="true" hidden="false" outlineLevel="0" max="3" min="3" style="0" width="123.41"/>
    <col collapsed="false" customWidth="true" hidden="false" outlineLevel="0" max="4" min="4" style="0" width="45.02"/>
    <col collapsed="false" customWidth="true" hidden="false" outlineLevel="0" max="5" min="5" style="0" width="31.28"/>
    <col collapsed="false" customWidth="true" hidden="false" outlineLevel="0" max="6" min="6" style="0" width="12.11"/>
    <col collapsed="false" customWidth="true" hidden="false" outlineLevel="0" max="7" min="7" style="0" width="25.42"/>
    <col collapsed="false" customWidth="true" hidden="false" outlineLevel="0" max="10" min="10" style="0" width="34.36"/>
    <col collapsed="false" customWidth="true" hidden="false" outlineLevel="0" max="11" min="11" style="0" width="25.62"/>
  </cols>
  <sheetData>
    <row r="1" customFormat="false" ht="16.5" hidden="false" customHeight="false" outlineLevel="0" collapsed="false">
      <c r="A1" s="73"/>
    </row>
    <row r="2" customFormat="false" ht="16.5" hidden="false" customHeight="false" outlineLevel="0" collapsed="false">
      <c r="A2" s="73"/>
    </row>
    <row r="3" customFormat="false" ht="16.5" hidden="false" customHeight="false" outlineLevel="0" collapsed="false">
      <c r="A3" s="73"/>
    </row>
    <row r="4" customFormat="false" ht="17.7" hidden="false" customHeight="false" outlineLevel="0" collapsed="false">
      <c r="A4" s="74" t="s">
        <v>559</v>
      </c>
    </row>
    <row r="7" customFormat="false" ht="16.5" hidden="false" customHeight="false" outlineLevel="0" collapsed="false">
      <c r="B7" s="75"/>
    </row>
    <row r="8" customFormat="false" ht="14.1" hidden="false" customHeight="false" outlineLevel="0" collapsed="false">
      <c r="B8" s="76" t="s">
        <v>560</v>
      </c>
      <c r="C8" s="77" t="s">
        <v>561</v>
      </c>
      <c r="D8" s="77" t="s">
        <v>562</v>
      </c>
      <c r="E8" s="78" t="s">
        <v>563</v>
      </c>
    </row>
    <row r="9" customFormat="false" ht="14.1" hidden="false" customHeight="false" outlineLevel="0" collapsed="false">
      <c r="B9" s="79" t="s">
        <v>564</v>
      </c>
      <c r="C9" s="79"/>
      <c r="D9" s="79"/>
      <c r="E9" s="79"/>
    </row>
    <row r="10" customFormat="false" ht="24.25" hidden="false" customHeight="false" outlineLevel="0" collapsed="false">
      <c r="B10" s="80" t="s">
        <v>565</v>
      </c>
      <c r="C10" s="81" t="s">
        <v>566</v>
      </c>
      <c r="D10" s="82" t="s">
        <v>567</v>
      </c>
      <c r="E10" s="83" t="s">
        <v>568</v>
      </c>
    </row>
    <row r="11" customFormat="false" ht="24.25" hidden="false" customHeight="false" outlineLevel="0" collapsed="false">
      <c r="B11" s="80" t="s">
        <v>569</v>
      </c>
      <c r="C11" s="81" t="s">
        <v>570</v>
      </c>
      <c r="D11" s="82" t="s">
        <v>571</v>
      </c>
      <c r="E11" s="83" t="s">
        <v>572</v>
      </c>
    </row>
    <row r="12" customFormat="false" ht="24.25" hidden="false" customHeight="false" outlineLevel="0" collapsed="false">
      <c r="B12" s="84" t="s">
        <v>573</v>
      </c>
      <c r="C12" s="81" t="s">
        <v>570</v>
      </c>
      <c r="D12" s="81" t="s">
        <v>574</v>
      </c>
      <c r="E12" s="83" t="s">
        <v>575</v>
      </c>
      <c r="K12" s="85"/>
    </row>
    <row r="13" customFormat="false" ht="14.1" hidden="false" customHeight="false" outlineLevel="0" collapsed="false">
      <c r="B13" s="79" t="s">
        <v>576</v>
      </c>
      <c r="C13" s="79"/>
      <c r="D13" s="79"/>
      <c r="E13" s="79"/>
      <c r="K13" s="85"/>
    </row>
    <row r="14" customFormat="false" ht="14.1" hidden="false" customHeight="false" outlineLevel="0" collapsed="false">
      <c r="B14" s="80" t="s">
        <v>569</v>
      </c>
      <c r="C14" s="81" t="s">
        <v>577</v>
      </c>
      <c r="D14" s="81" t="s">
        <v>574</v>
      </c>
      <c r="E14" s="86" t="s">
        <v>578</v>
      </c>
      <c r="K14" s="85"/>
    </row>
    <row r="15" customFormat="false" ht="14.1" hidden="false" customHeight="false" outlineLevel="0" collapsed="false">
      <c r="B15" s="80" t="s">
        <v>579</v>
      </c>
      <c r="C15" s="81" t="s">
        <v>580</v>
      </c>
      <c r="D15" s="81" t="s">
        <v>574</v>
      </c>
      <c r="E15" s="86" t="s">
        <v>581</v>
      </c>
      <c r="K15" s="85"/>
    </row>
    <row r="16" customFormat="false" ht="21.45" hidden="false" customHeight="false" outlineLevel="0" collapsed="false">
      <c r="B16" s="80" t="s">
        <v>582</v>
      </c>
      <c r="C16" s="81" t="s">
        <v>583</v>
      </c>
      <c r="D16" s="81" t="s">
        <v>574</v>
      </c>
      <c r="E16" s="87" t="s">
        <v>584</v>
      </c>
      <c r="K16" s="85"/>
    </row>
    <row r="17" customFormat="false" ht="24.25" hidden="false" customHeight="false" outlineLevel="0" collapsed="false">
      <c r="B17" s="88" t="s">
        <v>585</v>
      </c>
      <c r="C17" s="89" t="s">
        <v>586</v>
      </c>
      <c r="D17" s="89" t="s">
        <v>574</v>
      </c>
      <c r="E17" s="90" t="s">
        <v>587</v>
      </c>
      <c r="K17" s="85"/>
    </row>
    <row r="18" customFormat="false" ht="14.1" hidden="false" customHeight="false" outlineLevel="0" collapsed="false"/>
    <row r="19" customFormat="false" ht="14.1" hidden="false" customHeight="false" outlineLevel="0" collapsed="false"/>
    <row r="20" customFormat="false" ht="24.5" hidden="false" customHeight="true" outlineLevel="0" collapsed="false"/>
    <row r="21" customFormat="false" ht="14.1" hidden="false" customHeight="false" outlineLevel="0" collapsed="false"/>
    <row r="22" customFormat="false" ht="14.1" hidden="false" customHeight="false" outlineLevel="0" collapsed="false"/>
    <row r="23" customFormat="false" ht="14.1" hidden="false" customHeight="false" outlineLevel="0" collapsed="false"/>
    <row r="24" customFormat="false" ht="14.1" hidden="false" customHeight="false" outlineLevel="0" collapsed="false"/>
    <row r="25" customFormat="false" ht="14.1" hidden="false" customHeight="false" outlineLevel="0" collapsed="false"/>
    <row r="26" customFormat="false" ht="14.1" hidden="false" customHeight="false" outlineLevel="0" collapsed="false"/>
    <row r="27" customFormat="false" ht="23.45" hidden="false" customHeight="true" outlineLevel="0" collapsed="false"/>
    <row r="28" customFormat="false" ht="14.1" hidden="false" customHeight="false" outlineLevel="0" collapsed="false"/>
    <row r="29" customFormat="false" ht="14.1" hidden="false" customHeight="false" outlineLevel="0" collapsed="false"/>
    <row r="30" customFormat="false" ht="14.1" hidden="false" customHeight="false" outlineLevel="0" collapsed="false"/>
    <row r="31" customFormat="false" ht="14.1" hidden="false" customHeight="false" outlineLevel="0" collapsed="false"/>
    <row r="32" customFormat="false" ht="14.1" hidden="false" customHeight="false" outlineLevel="0" collapsed="false"/>
    <row r="33" customFormat="false" ht="14.1" hidden="false" customHeight="false" outlineLevel="0" collapsed="false"/>
    <row r="34" customFormat="false" ht="22.35" hidden="false" customHeight="true" outlineLevel="0" collapsed="false"/>
  </sheetData>
  <mergeCells count="2">
    <mergeCell ref="B9:E9"/>
    <mergeCell ref="B13:E1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I33"/>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E11" activeCellId="0" sqref="E11"/>
    </sheetView>
  </sheetViews>
  <sheetFormatPr defaultColWidth="11.5234375" defaultRowHeight="12.8" zeroHeight="false" outlineLevelRow="0" outlineLevelCol="0"/>
  <cols>
    <col collapsed="false" customWidth="true" hidden="false" outlineLevel="0" max="1" min="1" style="0" width="14.24"/>
    <col collapsed="false" customWidth="true" hidden="false" outlineLevel="0" max="2" min="2" style="0" width="23.46"/>
    <col collapsed="false" customWidth="true" hidden="false" outlineLevel="0" max="3" min="3" style="0" width="19.29"/>
    <col collapsed="false" customWidth="true" hidden="false" outlineLevel="0" max="6" min="6" style="0" width="20.65"/>
    <col collapsed="false" customWidth="true" hidden="false" outlineLevel="0" max="7" min="7" style="0" width="28.33"/>
    <col collapsed="false" customWidth="true" hidden="false" outlineLevel="0" max="8" min="8" style="0" width="24.51"/>
    <col collapsed="false" customWidth="true" hidden="false" outlineLevel="0" max="9" min="9" style="0" width="49.37"/>
    <col collapsed="false" customWidth="true" hidden="false" outlineLevel="0" max="10" min="10" style="0" width="29.54"/>
  </cols>
  <sheetData>
    <row r="3" customFormat="false" ht="13.95" hidden="false" customHeight="true" outlineLevel="0" collapsed="false">
      <c r="A3" s="74" t="s">
        <v>588</v>
      </c>
    </row>
    <row r="4" customFormat="false" ht="14.1" hidden="false" customHeight="false" outlineLevel="0" collapsed="false"/>
    <row r="7" customFormat="false" ht="26.1" hidden="false" customHeight="false" outlineLevel="0" collapsed="false">
      <c r="A7" s="91" t="s">
        <v>589</v>
      </c>
      <c r="B7" s="92" t="s">
        <v>590</v>
      </c>
      <c r="C7" s="92" t="s">
        <v>591</v>
      </c>
      <c r="D7" s="92" t="s">
        <v>592</v>
      </c>
      <c r="E7" s="92" t="s">
        <v>593</v>
      </c>
      <c r="F7" s="93" t="s">
        <v>594</v>
      </c>
      <c r="G7" s="92" t="s">
        <v>595</v>
      </c>
      <c r="H7" s="94" t="s">
        <v>596</v>
      </c>
      <c r="I7" s="95" t="s">
        <v>597</v>
      </c>
    </row>
    <row r="8" customFormat="false" ht="26.1" hidden="false" customHeight="false" outlineLevel="0" collapsed="false">
      <c r="A8" s="96" t="s">
        <v>598</v>
      </c>
      <c r="B8" s="97" t="s">
        <v>599</v>
      </c>
      <c r="C8" s="97" t="n">
        <v>3619447</v>
      </c>
      <c r="D8" s="98" t="n">
        <v>3230</v>
      </c>
      <c r="E8" s="98" t="n">
        <v>0.66</v>
      </c>
      <c r="F8" s="98" t="s">
        <v>600</v>
      </c>
      <c r="G8" s="98"/>
      <c r="H8" s="98"/>
      <c r="I8" s="99" t="s">
        <v>601</v>
      </c>
    </row>
    <row r="9" customFormat="false" ht="14.9" hidden="false" customHeight="false" outlineLevel="0" collapsed="false">
      <c r="A9" s="100"/>
      <c r="B9" s="101" t="s">
        <v>602</v>
      </c>
      <c r="C9" s="101" t="n">
        <v>11229</v>
      </c>
      <c r="D9" s="102" t="n">
        <v>11</v>
      </c>
      <c r="E9" s="102" t="n">
        <v>0.63</v>
      </c>
      <c r="F9" s="102" t="s">
        <v>600</v>
      </c>
      <c r="G9" s="102"/>
      <c r="H9" s="102"/>
      <c r="I9" s="103" t="s">
        <v>603</v>
      </c>
    </row>
    <row r="10" customFormat="false" ht="14.9" hidden="false" customHeight="false" outlineLevel="0" collapsed="false">
      <c r="A10" s="100"/>
      <c r="B10" s="101" t="s">
        <v>604</v>
      </c>
      <c r="C10" s="101" t="n">
        <v>56529</v>
      </c>
      <c r="D10" s="102" t="n">
        <v>38</v>
      </c>
      <c r="E10" s="102" t="n">
        <v>0.6</v>
      </c>
      <c r="F10" s="102" t="s">
        <v>600</v>
      </c>
      <c r="G10" s="102"/>
      <c r="H10" s="102"/>
      <c r="I10" s="103" t="s">
        <v>605</v>
      </c>
    </row>
    <row r="11" customFormat="false" ht="14.9" hidden="false" customHeight="false" outlineLevel="0" collapsed="false">
      <c r="A11" s="100"/>
      <c r="B11" s="101" t="s">
        <v>606</v>
      </c>
      <c r="C11" s="101" t="n">
        <v>61373</v>
      </c>
      <c r="D11" s="102" t="n">
        <v>41</v>
      </c>
      <c r="E11" s="102" t="n">
        <v>0.6</v>
      </c>
      <c r="F11" s="102" t="s">
        <v>600</v>
      </c>
      <c r="G11" s="102"/>
      <c r="H11" s="102"/>
      <c r="I11" s="103" t="s">
        <v>607</v>
      </c>
    </row>
    <row r="12" customFormat="false" ht="14.9" hidden="false" customHeight="false" outlineLevel="0" collapsed="false">
      <c r="A12" s="104"/>
      <c r="B12" s="105" t="s">
        <v>608</v>
      </c>
      <c r="C12" s="105" t="n">
        <v>84340</v>
      </c>
      <c r="D12" s="106" t="n">
        <v>65</v>
      </c>
      <c r="E12" s="106" t="n">
        <v>0.63</v>
      </c>
      <c r="F12" s="106" t="s">
        <v>600</v>
      </c>
      <c r="G12" s="106"/>
      <c r="H12" s="106"/>
      <c r="I12" s="107" t="s">
        <v>609</v>
      </c>
    </row>
    <row r="13" customFormat="false" ht="26.1" hidden="false" customHeight="false" outlineLevel="0" collapsed="false">
      <c r="A13" s="96" t="s">
        <v>610</v>
      </c>
      <c r="B13" s="97" t="s">
        <v>599</v>
      </c>
      <c r="C13" s="97" t="n">
        <v>3551823</v>
      </c>
      <c r="D13" s="98" t="n">
        <v>3106</v>
      </c>
      <c r="E13" s="98" t="n">
        <v>0.66</v>
      </c>
      <c r="F13" s="98" t="s">
        <v>600</v>
      </c>
      <c r="G13" s="98"/>
      <c r="H13" s="98"/>
      <c r="I13" s="99" t="s">
        <v>611</v>
      </c>
    </row>
    <row r="14" customFormat="false" ht="14.9" hidden="false" customHeight="false" outlineLevel="0" collapsed="false">
      <c r="A14" s="104"/>
      <c r="B14" s="105" t="s">
        <v>612</v>
      </c>
      <c r="C14" s="105" t="n">
        <v>35505</v>
      </c>
      <c r="D14" s="106" t="n">
        <v>28</v>
      </c>
      <c r="E14" s="106" t="n">
        <v>0.58</v>
      </c>
      <c r="F14" s="106" t="s">
        <v>600</v>
      </c>
      <c r="G14" s="106"/>
      <c r="H14" s="106"/>
      <c r="I14" s="107" t="s">
        <v>613</v>
      </c>
    </row>
    <row r="15" customFormat="false" ht="32.6" hidden="false" customHeight="true" outlineLevel="0" collapsed="false">
      <c r="A15" s="108" t="s">
        <v>614</v>
      </c>
      <c r="B15" s="109" t="s">
        <v>599</v>
      </c>
      <c r="C15" s="110" t="n">
        <v>3507364</v>
      </c>
      <c r="D15" s="111" t="n">
        <v>3053</v>
      </c>
      <c r="E15" s="111" t="n">
        <v>0.66</v>
      </c>
      <c r="F15" s="112" t="n">
        <v>15736910</v>
      </c>
      <c r="G15" s="112" t="n">
        <v>842.67</v>
      </c>
      <c r="H15" s="112" t="n">
        <v>1</v>
      </c>
      <c r="I15" s="113" t="s">
        <v>615</v>
      </c>
    </row>
    <row r="16" customFormat="false" ht="14.9" hidden="false" customHeight="false" outlineLevel="0" collapsed="false">
      <c r="A16" s="100"/>
      <c r="B16" s="101" t="s">
        <v>616</v>
      </c>
      <c r="C16" s="114" t="n">
        <v>10454</v>
      </c>
      <c r="D16" s="102" t="n">
        <v>10</v>
      </c>
      <c r="E16" s="102" t="n">
        <v>0.55</v>
      </c>
      <c r="F16" s="115" t="n">
        <v>481008</v>
      </c>
      <c r="G16" s="115" t="n">
        <v>4601.19</v>
      </c>
      <c r="H16" s="115" t="n">
        <v>5.46</v>
      </c>
      <c r="I16" s="116" t="s">
        <v>617</v>
      </c>
    </row>
    <row r="17" customFormat="false" ht="14.9" hidden="false" customHeight="false" outlineLevel="0" collapsed="false">
      <c r="A17" s="100"/>
      <c r="B17" s="101" t="s">
        <v>606</v>
      </c>
      <c r="C17" s="114" t="n">
        <v>61537</v>
      </c>
      <c r="D17" s="102" t="n">
        <v>51</v>
      </c>
      <c r="E17" s="102" t="n">
        <v>0.58</v>
      </c>
      <c r="F17" s="115" t="n">
        <v>248926</v>
      </c>
      <c r="G17" s="115" t="n">
        <v>404.51</v>
      </c>
      <c r="H17" s="115" t="n">
        <v>0.48</v>
      </c>
      <c r="I17" s="116" t="s">
        <v>618</v>
      </c>
    </row>
    <row r="18" customFormat="false" ht="14.9" hidden="false" customHeight="false" outlineLevel="0" collapsed="false">
      <c r="A18" s="100"/>
      <c r="B18" s="101" t="s">
        <v>619</v>
      </c>
      <c r="C18" s="114" t="n">
        <v>66674</v>
      </c>
      <c r="D18" s="102" t="n">
        <v>53</v>
      </c>
      <c r="E18" s="102" t="n">
        <v>0.6</v>
      </c>
      <c r="F18" s="115" t="n">
        <v>308996</v>
      </c>
      <c r="G18" s="115" t="n">
        <v>463.44</v>
      </c>
      <c r="H18" s="115" t="n">
        <v>0.55</v>
      </c>
      <c r="I18" s="116" t="s">
        <v>620</v>
      </c>
    </row>
    <row r="19" customFormat="false" ht="14.9" hidden="false" customHeight="false" outlineLevel="0" collapsed="false">
      <c r="A19" s="100"/>
      <c r="B19" s="101" t="s">
        <v>621</v>
      </c>
      <c r="C19" s="114" t="n">
        <v>116866</v>
      </c>
      <c r="D19" s="102" t="n">
        <v>75</v>
      </c>
      <c r="E19" s="102" t="n">
        <v>0.6</v>
      </c>
      <c r="F19" s="115" t="n">
        <v>879300</v>
      </c>
      <c r="G19" s="115" t="n">
        <v>752.4</v>
      </c>
      <c r="H19" s="115" t="n">
        <v>0.89</v>
      </c>
      <c r="I19" s="116" t="s">
        <v>622</v>
      </c>
    </row>
    <row r="20" customFormat="false" ht="26.1" hidden="false" customHeight="false" outlineLevel="0" collapsed="false">
      <c r="A20" s="96" t="s">
        <v>623</v>
      </c>
      <c r="B20" s="97" t="s">
        <v>599</v>
      </c>
      <c r="C20" s="117" t="n">
        <v>3597019</v>
      </c>
      <c r="D20" s="117" t="n">
        <v>3104</v>
      </c>
      <c r="E20" s="98" t="n">
        <v>0.66</v>
      </c>
      <c r="F20" s="117" t="n">
        <v>14565384</v>
      </c>
      <c r="G20" s="117" t="n">
        <v>809.86</v>
      </c>
      <c r="H20" s="117" t="n">
        <v>1</v>
      </c>
      <c r="I20" s="118" t="s">
        <v>624</v>
      </c>
    </row>
    <row r="21" customFormat="false" ht="26.1" hidden="false" customHeight="false" outlineLevel="0" collapsed="false">
      <c r="A21" s="119" t="s">
        <v>625</v>
      </c>
      <c r="B21" s="120" t="s">
        <v>599</v>
      </c>
      <c r="C21" s="121" t="n">
        <v>3739924</v>
      </c>
      <c r="D21" s="121" t="n">
        <v>3176</v>
      </c>
      <c r="E21" s="122" t="n">
        <v>0.66</v>
      </c>
      <c r="F21" s="121" t="n">
        <v>14683610</v>
      </c>
      <c r="G21" s="121" t="n">
        <v>785.24</v>
      </c>
      <c r="H21" s="121" t="n">
        <v>1</v>
      </c>
      <c r="I21" s="123" t="s">
        <v>626</v>
      </c>
    </row>
    <row r="22" customFormat="false" ht="31.7" hidden="false" customHeight="true" outlineLevel="0" collapsed="false">
      <c r="A22" s="108" t="s">
        <v>627</v>
      </c>
      <c r="B22" s="124" t="s">
        <v>599</v>
      </c>
      <c r="C22" s="125" t="n">
        <v>3598883</v>
      </c>
      <c r="D22" s="126" t="n">
        <v>3146</v>
      </c>
      <c r="E22" s="126" t="n">
        <v>0.66</v>
      </c>
      <c r="F22" s="127" t="n">
        <v>15873618</v>
      </c>
      <c r="G22" s="127" t="n">
        <v>875.12</v>
      </c>
      <c r="H22" s="127" t="n">
        <v>1</v>
      </c>
      <c r="I22" s="113" t="s">
        <v>628</v>
      </c>
    </row>
    <row r="23" customFormat="false" ht="14.9" hidden="false" customHeight="false" outlineLevel="0" collapsed="false">
      <c r="A23" s="100"/>
      <c r="B23" s="101" t="s">
        <v>602</v>
      </c>
      <c r="C23" s="114" t="n">
        <v>11534</v>
      </c>
      <c r="D23" s="102" t="n">
        <v>18</v>
      </c>
      <c r="E23" s="102" t="n">
        <v>0.62</v>
      </c>
      <c r="F23" s="115" t="n">
        <v>7648</v>
      </c>
      <c r="G23" s="115" t="n">
        <v>66.31</v>
      </c>
      <c r="H23" s="115" t="n">
        <v>0.076</v>
      </c>
      <c r="I23" s="116" t="s">
        <v>629</v>
      </c>
    </row>
    <row r="24" customFormat="false" ht="14.9" hidden="false" customHeight="false" outlineLevel="0" collapsed="false">
      <c r="A24" s="100"/>
      <c r="B24" s="101" t="s">
        <v>630</v>
      </c>
      <c r="C24" s="114" t="n">
        <v>14894</v>
      </c>
      <c r="D24" s="102" t="n">
        <v>24</v>
      </c>
      <c r="E24" s="102" t="n">
        <v>0.64</v>
      </c>
      <c r="F24" s="115" t="n">
        <v>11200</v>
      </c>
      <c r="G24" s="115" t="n">
        <v>75.2</v>
      </c>
      <c r="H24" s="115" t="n">
        <v>0.086</v>
      </c>
      <c r="I24" s="116" t="s">
        <v>631</v>
      </c>
    </row>
    <row r="25" customFormat="false" ht="14.9" hidden="false" customHeight="false" outlineLevel="0" collapsed="false">
      <c r="A25" s="100"/>
      <c r="B25" s="101" t="s">
        <v>632</v>
      </c>
      <c r="C25" s="114" t="n">
        <v>76236</v>
      </c>
      <c r="D25" s="102" t="n">
        <v>49</v>
      </c>
      <c r="E25" s="102" t="n">
        <v>0.56</v>
      </c>
      <c r="F25" s="115" t="n">
        <v>233684</v>
      </c>
      <c r="G25" s="115" t="n">
        <v>306.53</v>
      </c>
      <c r="H25" s="115" t="n">
        <v>0.35</v>
      </c>
      <c r="I25" s="116" t="s">
        <v>633</v>
      </c>
    </row>
    <row r="26" customFormat="false" ht="26.1" hidden="false" customHeight="false" outlineLevel="0" collapsed="false">
      <c r="A26" s="128" t="s">
        <v>634</v>
      </c>
      <c r="B26" s="97" t="s">
        <v>599</v>
      </c>
      <c r="C26" s="129" t="n">
        <v>3766556</v>
      </c>
      <c r="D26" s="98" t="n">
        <v>3338</v>
      </c>
      <c r="E26" s="98" t="n">
        <v>0.66</v>
      </c>
      <c r="F26" s="117" t="n">
        <v>15134966</v>
      </c>
      <c r="G26" s="117" t="n">
        <v>758.09</v>
      </c>
      <c r="H26" s="117" t="n">
        <v>1</v>
      </c>
      <c r="I26" s="130" t="s">
        <v>635</v>
      </c>
    </row>
    <row r="27" customFormat="false" ht="14.9" hidden="false" customHeight="false" outlineLevel="0" collapsed="false">
      <c r="A27" s="131"/>
      <c r="B27" s="101" t="s">
        <v>636</v>
      </c>
      <c r="C27" s="114" t="n">
        <v>16410</v>
      </c>
      <c r="D27" s="102" t="n">
        <v>14</v>
      </c>
      <c r="E27" s="102" t="n">
        <v>0.6</v>
      </c>
      <c r="F27" s="115" t="n">
        <v>606144</v>
      </c>
      <c r="G27" s="115" t="n">
        <v>3693.74</v>
      </c>
      <c r="H27" s="115" t="n">
        <v>4.87</v>
      </c>
      <c r="I27" s="132" t="s">
        <v>637</v>
      </c>
    </row>
    <row r="28" customFormat="false" ht="14.9" hidden="false" customHeight="false" outlineLevel="0" collapsed="false">
      <c r="A28" s="133"/>
      <c r="B28" s="105" t="s">
        <v>638</v>
      </c>
      <c r="C28" s="134" t="n">
        <v>118728</v>
      </c>
      <c r="D28" s="106" t="n">
        <v>88</v>
      </c>
      <c r="E28" s="106" t="n">
        <v>0.59</v>
      </c>
      <c r="F28" s="135" t="n">
        <v>1109700</v>
      </c>
      <c r="G28" s="135" t="n">
        <v>934.65</v>
      </c>
      <c r="H28" s="135" t="n">
        <v>1.23</v>
      </c>
      <c r="I28" s="136" t="s">
        <v>639</v>
      </c>
    </row>
    <row r="29" customFormat="false" ht="26.1" hidden="false" customHeight="true" outlineLevel="0" collapsed="false">
      <c r="A29" s="108" t="s">
        <v>640</v>
      </c>
      <c r="B29" s="124" t="s">
        <v>599</v>
      </c>
      <c r="C29" s="125" t="n">
        <v>3742583</v>
      </c>
      <c r="D29" s="126" t="n">
        <v>3258</v>
      </c>
      <c r="E29" s="126" t="n">
        <v>0.66</v>
      </c>
      <c r="F29" s="127" t="n">
        <v>13758240</v>
      </c>
      <c r="G29" s="127" t="n">
        <v>699.35</v>
      </c>
      <c r="H29" s="127" t="n">
        <v>1</v>
      </c>
      <c r="I29" s="113" t="s">
        <v>641</v>
      </c>
    </row>
    <row r="30" customFormat="false" ht="14.9" hidden="false" customHeight="false" outlineLevel="0" collapsed="false">
      <c r="A30" s="100"/>
      <c r="B30" s="101" t="s">
        <v>642</v>
      </c>
      <c r="C30" s="114" t="n">
        <v>31647</v>
      </c>
      <c r="D30" s="102" t="n">
        <v>46</v>
      </c>
      <c r="E30" s="102" t="n">
        <v>0.58</v>
      </c>
      <c r="F30" s="115" t="n">
        <v>463316</v>
      </c>
      <c r="G30" s="115" t="n">
        <v>1464.01</v>
      </c>
      <c r="H30" s="115" t="n">
        <v>2.09</v>
      </c>
      <c r="I30" s="116" t="s">
        <v>643</v>
      </c>
    </row>
    <row r="31" customFormat="false" ht="14.9" hidden="false" customHeight="false" outlineLevel="0" collapsed="false">
      <c r="A31" s="100"/>
      <c r="B31" s="101" t="s">
        <v>644</v>
      </c>
      <c r="C31" s="137" t="n">
        <v>47380</v>
      </c>
      <c r="D31" s="102" t="n">
        <v>33</v>
      </c>
      <c r="E31" s="102" t="n">
        <v>0.59</v>
      </c>
      <c r="F31" s="115" t="n">
        <v>256456</v>
      </c>
      <c r="G31" s="115" t="n">
        <v>541.27</v>
      </c>
      <c r="H31" s="115" t="n">
        <v>0.77</v>
      </c>
      <c r="I31" s="116" t="s">
        <v>645</v>
      </c>
    </row>
    <row r="32" customFormat="false" ht="14.9" hidden="false" customHeight="false" outlineLevel="0" collapsed="false">
      <c r="A32" s="100"/>
      <c r="B32" s="101" t="s">
        <v>646</v>
      </c>
      <c r="C32" s="114" t="n">
        <v>60522</v>
      </c>
      <c r="D32" s="102" t="n">
        <v>56</v>
      </c>
      <c r="E32" s="102" t="n">
        <v>0.61</v>
      </c>
      <c r="F32" s="115" t="n">
        <v>358336</v>
      </c>
      <c r="G32" s="115" t="n">
        <v>592.08</v>
      </c>
      <c r="H32" s="115" t="n">
        <v>0.85</v>
      </c>
      <c r="I32" s="116" t="s">
        <v>647</v>
      </c>
    </row>
    <row r="33" customFormat="false" ht="14.9" hidden="false" customHeight="false" outlineLevel="0" collapsed="false">
      <c r="A33" s="138"/>
      <c r="B33" s="139" t="s">
        <v>648</v>
      </c>
      <c r="C33" s="140" t="n">
        <v>67226</v>
      </c>
      <c r="D33" s="141" t="n">
        <v>55</v>
      </c>
      <c r="E33" s="141" t="n">
        <v>0.6</v>
      </c>
      <c r="F33" s="142" t="n">
        <v>264470</v>
      </c>
      <c r="G33" s="142" t="n">
        <v>393.4</v>
      </c>
      <c r="H33" s="142" t="n">
        <v>0.56</v>
      </c>
      <c r="I33" s="143" t="s">
        <v>649</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I15"/>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D36" activeCellId="0" sqref="D36"/>
    </sheetView>
  </sheetViews>
  <sheetFormatPr defaultColWidth="11.5234375" defaultRowHeight="12.8" zeroHeight="false" outlineLevelRow="0" outlineLevelCol="0"/>
  <cols>
    <col collapsed="false" customWidth="true" hidden="false" outlineLevel="0" max="1" min="1" style="0" width="18.57"/>
  </cols>
  <sheetData>
    <row r="3" customFormat="false" ht="17.7" hidden="false" customHeight="false" outlineLevel="0" collapsed="false">
      <c r="A3" s="2" t="s">
        <v>650</v>
      </c>
    </row>
    <row r="6" customFormat="false" ht="15.3" hidden="false" customHeight="false" outlineLevel="0" collapsed="false">
      <c r="A6" s="144"/>
    </row>
    <row r="7" customFormat="false" ht="14.1" hidden="false" customHeight="false" outlineLevel="0" collapsed="false">
      <c r="A7" s="145" t="s">
        <v>651</v>
      </c>
      <c r="B7" s="146" t="s">
        <v>3</v>
      </c>
      <c r="C7" s="146" t="s">
        <v>2</v>
      </c>
      <c r="D7" s="146" t="s">
        <v>4</v>
      </c>
      <c r="E7" s="146" t="s">
        <v>7</v>
      </c>
      <c r="F7" s="146" t="s">
        <v>8</v>
      </c>
      <c r="G7" s="146" t="s">
        <v>5</v>
      </c>
      <c r="H7" s="146" t="s">
        <v>33</v>
      </c>
      <c r="I7" s="147" t="s">
        <v>9</v>
      </c>
    </row>
    <row r="8" customFormat="false" ht="14.1" hidden="false" customHeight="false" outlineLevel="0" collapsed="false">
      <c r="A8" s="148" t="s">
        <v>3</v>
      </c>
      <c r="B8" s="149" t="s">
        <v>652</v>
      </c>
      <c r="C8" s="149" t="n">
        <v>99.87</v>
      </c>
      <c r="D8" s="149" t="n">
        <v>99.87</v>
      </c>
      <c r="E8" s="149" t="n">
        <v>99.74</v>
      </c>
      <c r="F8" s="149" t="n">
        <v>99.94</v>
      </c>
      <c r="G8" s="149" t="n">
        <v>99.34</v>
      </c>
      <c r="H8" s="149" t="n">
        <v>99.74</v>
      </c>
      <c r="I8" s="150" t="n">
        <v>99.87</v>
      </c>
    </row>
    <row r="9" customFormat="false" ht="14.1" hidden="false" customHeight="false" outlineLevel="0" collapsed="false">
      <c r="A9" s="148" t="s">
        <v>2</v>
      </c>
      <c r="B9" s="149" t="n">
        <v>98.68</v>
      </c>
      <c r="C9" s="149" t="s">
        <v>652</v>
      </c>
      <c r="D9" s="149" t="n">
        <v>99.87</v>
      </c>
      <c r="E9" s="149" t="n">
        <v>99.74</v>
      </c>
      <c r="F9" s="149" t="n">
        <v>99.94</v>
      </c>
      <c r="G9" s="149" t="n">
        <v>99.34</v>
      </c>
      <c r="H9" s="149" t="n">
        <v>99.74</v>
      </c>
      <c r="I9" s="150" t="n">
        <v>99.87</v>
      </c>
    </row>
    <row r="10" customFormat="false" ht="14.1" hidden="false" customHeight="false" outlineLevel="0" collapsed="false">
      <c r="A10" s="148" t="s">
        <v>4</v>
      </c>
      <c r="B10" s="149" t="n">
        <v>98.28</v>
      </c>
      <c r="C10" s="149" t="n">
        <v>98.23</v>
      </c>
      <c r="D10" s="149" t="s">
        <v>652</v>
      </c>
      <c r="E10" s="149" t="n">
        <v>99.74</v>
      </c>
      <c r="F10" s="149" t="n">
        <v>99.94</v>
      </c>
      <c r="G10" s="149" t="n">
        <v>99.34</v>
      </c>
      <c r="H10" s="149" t="n">
        <v>99.74</v>
      </c>
      <c r="I10" s="150" t="n">
        <v>99.87</v>
      </c>
    </row>
    <row r="11" customFormat="false" ht="14.1" hidden="false" customHeight="false" outlineLevel="0" collapsed="false">
      <c r="A11" s="148" t="s">
        <v>7</v>
      </c>
      <c r="B11" s="149" t="n">
        <v>98.69</v>
      </c>
      <c r="C11" s="149" t="n">
        <v>98.82</v>
      </c>
      <c r="D11" s="149" t="n">
        <v>98.12</v>
      </c>
      <c r="E11" s="149" t="s">
        <v>652</v>
      </c>
      <c r="F11" s="149" t="n">
        <v>99.8</v>
      </c>
      <c r="G11" s="149" t="n">
        <v>99.74</v>
      </c>
      <c r="H11" s="149" t="n">
        <v>100</v>
      </c>
      <c r="I11" s="150" t="n">
        <v>100</v>
      </c>
    </row>
    <row r="12" customFormat="false" ht="14.1" hidden="false" customHeight="false" outlineLevel="0" collapsed="false">
      <c r="A12" s="148" t="s">
        <v>8</v>
      </c>
      <c r="B12" s="149" t="n">
        <v>98.72</v>
      </c>
      <c r="C12" s="149" t="n">
        <v>98.47</v>
      </c>
      <c r="D12" s="149" t="n">
        <v>98.27</v>
      </c>
      <c r="E12" s="149" t="n">
        <v>98.45</v>
      </c>
      <c r="F12" s="149" t="s">
        <v>652</v>
      </c>
      <c r="G12" s="149" t="n">
        <v>100</v>
      </c>
      <c r="H12" s="149" t="n">
        <v>99.8</v>
      </c>
      <c r="I12" s="150" t="n">
        <v>99.8</v>
      </c>
    </row>
    <row r="13" customFormat="false" ht="14.1" hidden="false" customHeight="false" outlineLevel="0" collapsed="false">
      <c r="A13" s="148" t="s">
        <v>5</v>
      </c>
      <c r="B13" s="149" t="n">
        <v>99.22</v>
      </c>
      <c r="C13" s="149" t="n">
        <v>98.8</v>
      </c>
      <c r="D13" s="149" t="n">
        <v>98.26</v>
      </c>
      <c r="E13" s="149" t="n">
        <v>98.71</v>
      </c>
      <c r="F13" s="149" t="n">
        <v>98.76</v>
      </c>
      <c r="G13" s="149" t="s">
        <v>652</v>
      </c>
      <c r="H13" s="149" t="n">
        <v>99.8</v>
      </c>
      <c r="I13" s="150" t="n">
        <v>99.8</v>
      </c>
    </row>
    <row r="14" customFormat="false" ht="14.1" hidden="false" customHeight="false" outlineLevel="0" collapsed="false">
      <c r="A14" s="148" t="s">
        <v>33</v>
      </c>
      <c r="B14" s="149" t="n">
        <v>98.06</v>
      </c>
      <c r="C14" s="149" t="n">
        <v>98.07</v>
      </c>
      <c r="D14" s="149" t="n">
        <v>98.01</v>
      </c>
      <c r="E14" s="149" t="n">
        <v>98.07</v>
      </c>
      <c r="F14" s="149" t="n">
        <v>98.03</v>
      </c>
      <c r="G14" s="149" t="n">
        <v>98.06</v>
      </c>
      <c r="H14" s="149" t="s">
        <v>652</v>
      </c>
      <c r="I14" s="150" t="n">
        <v>100</v>
      </c>
    </row>
    <row r="15" customFormat="false" ht="14.1" hidden="false" customHeight="false" outlineLevel="0" collapsed="false">
      <c r="A15" s="151" t="s">
        <v>9</v>
      </c>
      <c r="B15" s="152" t="n">
        <v>98.43</v>
      </c>
      <c r="C15" s="152" t="n">
        <v>98.62</v>
      </c>
      <c r="D15" s="152" t="n">
        <v>98.28</v>
      </c>
      <c r="E15" s="152" t="n">
        <v>98.33</v>
      </c>
      <c r="F15" s="152" t="n">
        <v>98.69</v>
      </c>
      <c r="G15" s="152" t="n">
        <v>98.61</v>
      </c>
      <c r="H15" s="152" t="n">
        <v>98.11</v>
      </c>
      <c r="I15" s="153" t="s">
        <v>65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4:I16"/>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L25" activeCellId="0" sqref="L25"/>
    </sheetView>
  </sheetViews>
  <sheetFormatPr defaultColWidth="11.5234375" defaultRowHeight="12.8" zeroHeight="false" outlineLevelRow="0" outlineLevelCol="0"/>
  <cols>
    <col collapsed="false" customWidth="true" hidden="false" outlineLevel="0" max="1" min="1" style="0" width="16.85"/>
  </cols>
  <sheetData>
    <row r="4" customFormat="false" ht="17.7" hidden="false" customHeight="false" outlineLevel="0" collapsed="false">
      <c r="A4" s="2" t="s">
        <v>653</v>
      </c>
    </row>
    <row r="7" customFormat="false" ht="16.5" hidden="false" customHeight="false" outlineLevel="0" collapsed="false">
      <c r="A7" s="75"/>
    </row>
    <row r="8" customFormat="false" ht="14.1" hidden="false" customHeight="false" outlineLevel="0" collapsed="false">
      <c r="A8" s="145" t="s">
        <v>654</v>
      </c>
      <c r="B8" s="146" t="s">
        <v>3</v>
      </c>
      <c r="C8" s="146" t="s">
        <v>2</v>
      </c>
      <c r="D8" s="146" t="s">
        <v>4</v>
      </c>
      <c r="E8" s="146" t="s">
        <v>7</v>
      </c>
      <c r="F8" s="146" t="s">
        <v>8</v>
      </c>
      <c r="G8" s="146" t="s">
        <v>5</v>
      </c>
      <c r="H8" s="146" t="s">
        <v>33</v>
      </c>
      <c r="I8" s="147" t="s">
        <v>9</v>
      </c>
    </row>
    <row r="9" customFormat="false" ht="14.1" hidden="false" customHeight="false" outlineLevel="0" collapsed="false">
      <c r="A9" s="148" t="s">
        <v>3</v>
      </c>
      <c r="B9" s="149" t="s">
        <v>652</v>
      </c>
      <c r="C9" s="149" t="n">
        <v>0.99971</v>
      </c>
      <c r="D9" s="149" t="n">
        <v>0.99971</v>
      </c>
      <c r="E9" s="149" t="n">
        <v>0.99966</v>
      </c>
      <c r="F9" s="149" t="n">
        <v>0.99963</v>
      </c>
      <c r="G9" s="149" t="n">
        <v>0.99985</v>
      </c>
      <c r="H9" s="149" t="n">
        <v>0.99969</v>
      </c>
      <c r="I9" s="150" t="n">
        <v>0.99965</v>
      </c>
    </row>
    <row r="10" customFormat="false" ht="14.1" hidden="false" customHeight="false" outlineLevel="0" collapsed="false">
      <c r="A10" s="148" t="s">
        <v>2</v>
      </c>
      <c r="B10" s="149" t="n">
        <v>0.1937</v>
      </c>
      <c r="C10" s="149" t="s">
        <v>652</v>
      </c>
      <c r="D10" s="149" t="n">
        <v>0.99971</v>
      </c>
      <c r="E10" s="149" t="n">
        <v>0.99971</v>
      </c>
      <c r="F10" s="149" t="n">
        <v>0.99969</v>
      </c>
      <c r="G10" s="149" t="n">
        <v>0.99965</v>
      </c>
      <c r="H10" s="149" t="n">
        <v>0.99963</v>
      </c>
      <c r="I10" s="150" t="n">
        <v>0.99981</v>
      </c>
    </row>
    <row r="11" customFormat="false" ht="14.1" hidden="false" customHeight="false" outlineLevel="0" collapsed="false">
      <c r="A11" s="148" t="s">
        <v>4</v>
      </c>
      <c r="B11" s="149" t="n">
        <v>0.096</v>
      </c>
      <c r="C11" s="149" t="n">
        <v>0.0952</v>
      </c>
      <c r="D11" s="149" t="s">
        <v>652</v>
      </c>
      <c r="E11" s="149" t="n">
        <v>0.99966</v>
      </c>
      <c r="F11" s="149" t="n">
        <v>0.99965</v>
      </c>
      <c r="G11" s="149" t="n">
        <v>0.99966</v>
      </c>
      <c r="H11" s="149" t="n">
        <v>0.99968</v>
      </c>
      <c r="I11" s="150" t="n">
        <v>0.99964</v>
      </c>
    </row>
    <row r="12" customFormat="false" ht="14.1" hidden="false" customHeight="false" outlineLevel="0" collapsed="false">
      <c r="A12" s="148" t="s">
        <v>7</v>
      </c>
      <c r="B12" s="149" t="n">
        <v>0.1726</v>
      </c>
      <c r="C12" s="149" t="n">
        <v>0.1496</v>
      </c>
      <c r="D12" s="149" t="n">
        <v>0.0977</v>
      </c>
      <c r="E12" s="149" t="s">
        <v>652</v>
      </c>
      <c r="F12" s="149" t="n">
        <v>0.99948</v>
      </c>
      <c r="G12" s="149" t="n">
        <v>0.99961</v>
      </c>
      <c r="H12" s="149" t="n">
        <v>0.99963</v>
      </c>
      <c r="I12" s="150" t="n">
        <v>0.99965</v>
      </c>
    </row>
    <row r="13" customFormat="false" ht="14.1" hidden="false" customHeight="false" outlineLevel="0" collapsed="false">
      <c r="A13" s="148" t="s">
        <v>8</v>
      </c>
      <c r="B13" s="149" t="n">
        <v>0.2826</v>
      </c>
      <c r="C13" s="149" t="n">
        <v>0.1498</v>
      </c>
      <c r="D13" s="149" t="n">
        <v>0.1041</v>
      </c>
      <c r="E13" s="149" t="n">
        <v>0.1142</v>
      </c>
      <c r="F13" s="149" t="s">
        <v>652</v>
      </c>
      <c r="G13" s="149" t="n">
        <v>0.99956</v>
      </c>
      <c r="H13" s="149" t="n">
        <v>0.99961</v>
      </c>
      <c r="I13" s="150" t="n">
        <v>0.99975</v>
      </c>
    </row>
    <row r="14" customFormat="false" ht="14.1" hidden="false" customHeight="false" outlineLevel="0" collapsed="false">
      <c r="A14" s="148" t="s">
        <v>5</v>
      </c>
      <c r="B14" s="149" t="n">
        <v>0.2413</v>
      </c>
      <c r="C14" s="149" t="n">
        <v>0.1302</v>
      </c>
      <c r="D14" s="149" t="n">
        <v>0.1046</v>
      </c>
      <c r="E14" s="149" t="n">
        <v>0.1666</v>
      </c>
      <c r="F14" s="149" t="n">
        <v>0.1826</v>
      </c>
      <c r="G14" s="149" t="s">
        <v>652</v>
      </c>
      <c r="H14" s="149" t="n">
        <v>0.99965</v>
      </c>
      <c r="I14" s="150" t="n">
        <v>0.99962</v>
      </c>
    </row>
    <row r="15" customFormat="false" ht="14.1" hidden="false" customHeight="false" outlineLevel="0" collapsed="false">
      <c r="A15" s="148" t="s">
        <v>33</v>
      </c>
      <c r="B15" s="149" t="n">
        <v>0.1101</v>
      </c>
      <c r="C15" s="149" t="n">
        <v>0.0968</v>
      </c>
      <c r="D15" s="149" t="n">
        <v>0.0916</v>
      </c>
      <c r="E15" s="149" t="n">
        <v>0.09433</v>
      </c>
      <c r="F15" s="149" t="n">
        <v>0.1109</v>
      </c>
      <c r="G15" s="149" t="n">
        <v>0.0956</v>
      </c>
      <c r="H15" s="149" t="s">
        <v>652</v>
      </c>
      <c r="I15" s="150" t="n">
        <v>0.99964</v>
      </c>
    </row>
    <row r="16" customFormat="false" ht="14.1" hidden="false" customHeight="false" outlineLevel="0" collapsed="false">
      <c r="A16" s="151" t="s">
        <v>9</v>
      </c>
      <c r="B16" s="152" t="n">
        <v>0.0939</v>
      </c>
      <c r="C16" s="152" t="n">
        <v>0.1576</v>
      </c>
      <c r="D16" s="152" t="n">
        <v>0.0938</v>
      </c>
      <c r="E16" s="152" t="n">
        <v>0.1315</v>
      </c>
      <c r="F16" s="152" t="n">
        <v>0.1104</v>
      </c>
      <c r="G16" s="152" t="n">
        <v>0.1633</v>
      </c>
      <c r="H16" s="152" t="n">
        <v>0.0916</v>
      </c>
      <c r="I16" s="153" t="s">
        <v>65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N3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06" activeCellId="0" sqref="A106"/>
    </sheetView>
  </sheetViews>
  <sheetFormatPr defaultColWidth="11.5234375" defaultRowHeight="14.1" zeroHeight="false" outlineLevelRow="0" outlineLevelCol="0"/>
  <cols>
    <col collapsed="false" customWidth="true" hidden="false" outlineLevel="0" max="1" min="1" style="0" width="50.06"/>
    <col collapsed="false" customWidth="true" hidden="false" outlineLevel="0" max="2" min="2" style="0" width="55.86"/>
    <col collapsed="false" customWidth="true" hidden="false" outlineLevel="0" max="5" min="5" style="0" width="18.09"/>
    <col collapsed="false" customWidth="true" hidden="false" outlineLevel="0" max="6" min="6" style="0" width="19.48"/>
    <col collapsed="false" customWidth="true" hidden="false" outlineLevel="0" max="7" min="7" style="0" width="17.23"/>
    <col collapsed="false" customWidth="true" hidden="false" outlineLevel="0" max="8" min="8" style="0" width="18.39"/>
    <col collapsed="false" customWidth="true" hidden="false" outlineLevel="0" max="9" min="9" style="0" width="16.77"/>
    <col collapsed="false" customWidth="true" hidden="false" outlineLevel="0" max="10" min="10" style="0" width="11.67"/>
    <col collapsed="false" customWidth="true" hidden="false" outlineLevel="0" max="11" min="11" style="0" width="13.29"/>
  </cols>
  <sheetData>
    <row r="3" customFormat="false" ht="15.65" hidden="false" customHeight="false" outlineLevel="0" collapsed="false">
      <c r="A3" s="16" t="s">
        <v>655</v>
      </c>
    </row>
    <row r="4" customFormat="false" ht="16.5" hidden="false" customHeight="false" outlineLevel="0" collapsed="false">
      <c r="A4" s="16"/>
    </row>
    <row r="5" customFormat="false" ht="16.5" hidden="false" customHeight="false" outlineLevel="0" collapsed="false">
      <c r="A5" s="16" t="s">
        <v>656</v>
      </c>
    </row>
    <row r="6" customFormat="false" ht="16.5" hidden="false" customHeight="false" outlineLevel="0" collapsed="false">
      <c r="A6" s="16" t="s">
        <v>657</v>
      </c>
    </row>
    <row r="8" customFormat="false" ht="14.1" hidden="false" customHeight="false" outlineLevel="0" collapsed="false">
      <c r="A8" s="20" t="s">
        <v>32</v>
      </c>
      <c r="B8" s="20"/>
      <c r="C8" s="154" t="s">
        <v>658</v>
      </c>
      <c r="D8" s="154" t="s">
        <v>659</v>
      </c>
      <c r="E8" s="154" t="s">
        <v>660</v>
      </c>
      <c r="F8" s="154" t="s">
        <v>661</v>
      </c>
      <c r="G8" s="155" t="s">
        <v>662</v>
      </c>
      <c r="H8" s="155" t="s">
        <v>663</v>
      </c>
      <c r="I8" s="155" t="s">
        <v>664</v>
      </c>
      <c r="J8" s="154" t="s">
        <v>665</v>
      </c>
      <c r="K8" s="154" t="s">
        <v>666</v>
      </c>
      <c r="L8" s="154" t="s">
        <v>667</v>
      </c>
      <c r="M8" s="154" t="s">
        <v>668</v>
      </c>
      <c r="N8" s="156" t="s">
        <v>669</v>
      </c>
    </row>
    <row r="9" customFormat="false" ht="14.1" hidden="false" customHeight="false" outlineLevel="0" collapsed="false">
      <c r="A9" s="24" t="s">
        <v>35</v>
      </c>
      <c r="B9" s="157" t="s">
        <v>36</v>
      </c>
      <c r="C9" s="29" t="n">
        <v>332</v>
      </c>
      <c r="D9" s="29" t="n">
        <v>977</v>
      </c>
      <c r="E9" s="29" t="n">
        <v>5717</v>
      </c>
      <c r="F9" s="29" t="n">
        <v>6064</v>
      </c>
      <c r="G9" s="158" t="n">
        <v>4.16952029725312E-060</v>
      </c>
      <c r="H9" s="158" t="n">
        <v>1</v>
      </c>
      <c r="I9" s="158" t="n">
        <v>6.31497369854466E-060</v>
      </c>
      <c r="J9" s="159" t="s">
        <v>670</v>
      </c>
      <c r="K9" s="159" t="s">
        <v>671</v>
      </c>
      <c r="L9" s="29" t="n">
        <v>0.0696913</v>
      </c>
      <c r="M9" s="29" t="n">
        <v>0.00464807</v>
      </c>
      <c r="N9" s="30" t="n">
        <v>0.00435131</v>
      </c>
    </row>
    <row r="10" customFormat="false" ht="14.1" hidden="false" customHeight="false" outlineLevel="0" collapsed="false">
      <c r="A10" s="24"/>
      <c r="B10" s="160" t="s">
        <v>45</v>
      </c>
      <c r="C10" s="29" t="n">
        <v>3</v>
      </c>
      <c r="D10" s="29" t="n">
        <v>0</v>
      </c>
      <c r="E10" s="29" t="n">
        <v>6046</v>
      </c>
      <c r="F10" s="29" t="n">
        <v>7041</v>
      </c>
      <c r="G10" s="158" t="n">
        <v>1</v>
      </c>
      <c r="H10" s="158" t="n">
        <v>0.0986542808339892</v>
      </c>
      <c r="I10" s="158" t="n">
        <v>0.0986542808339892</v>
      </c>
      <c r="J10" s="29" t="n">
        <v>0.0986543</v>
      </c>
      <c r="K10" s="29" t="n">
        <v>0.106895</v>
      </c>
      <c r="L10" s="29" t="n">
        <v>0.0740762</v>
      </c>
      <c r="M10" s="29" t="n">
        <v>0.0101771</v>
      </c>
      <c r="N10" s="30" t="n">
        <v>0.0101771</v>
      </c>
    </row>
    <row r="11" customFormat="false" ht="14.1" hidden="false" customHeight="false" outlineLevel="0" collapsed="false">
      <c r="A11" s="24"/>
      <c r="B11" s="161" t="s">
        <v>47</v>
      </c>
      <c r="C11" s="29" t="n">
        <v>347</v>
      </c>
      <c r="D11" s="29" t="n">
        <v>465</v>
      </c>
      <c r="E11" s="29" t="n">
        <v>5702</v>
      </c>
      <c r="F11" s="29" t="n">
        <v>6576</v>
      </c>
      <c r="G11" s="158" t="n">
        <v>0.0217654943947088</v>
      </c>
      <c r="H11" s="158" t="n">
        <v>0.981761820384117</v>
      </c>
      <c r="I11" s="158" t="n">
        <v>0.0418261574236395</v>
      </c>
      <c r="J11" s="29" t="n">
        <v>0.0418432</v>
      </c>
      <c r="K11" s="29" t="n">
        <v>0.0847544</v>
      </c>
      <c r="L11" s="29" t="n">
        <v>0.0696913</v>
      </c>
      <c r="M11" s="29" t="n">
        <v>0.00847239</v>
      </c>
      <c r="N11" s="30" t="n">
        <v>0.00847239</v>
      </c>
    </row>
    <row r="12" customFormat="false" ht="14.1" hidden="false" customHeight="false" outlineLevel="0" collapsed="false">
      <c r="A12" s="24"/>
      <c r="B12" s="162" t="s">
        <v>56</v>
      </c>
      <c r="C12" s="29" t="n">
        <v>452</v>
      </c>
      <c r="D12" s="29" t="n">
        <v>263</v>
      </c>
      <c r="E12" s="29" t="n">
        <v>5597</v>
      </c>
      <c r="F12" s="29" t="n">
        <v>6778</v>
      </c>
      <c r="G12" s="158" t="n">
        <v>1</v>
      </c>
      <c r="H12" s="158" t="n">
        <v>4.31012077254652E-021</v>
      </c>
      <c r="I12" s="158" t="n">
        <v>6.65909141688464E-021</v>
      </c>
      <c r="J12" s="159" t="s">
        <v>672</v>
      </c>
      <c r="K12" s="159" t="s">
        <v>671</v>
      </c>
      <c r="L12" s="29" t="n">
        <v>0.0696913</v>
      </c>
      <c r="M12" s="29" t="n">
        <v>0.00464807</v>
      </c>
      <c r="N12" s="30" t="n">
        <v>0.00435131</v>
      </c>
    </row>
    <row r="13" customFormat="false" ht="14.1" hidden="false" customHeight="false" outlineLevel="0" collapsed="false">
      <c r="A13" s="24"/>
      <c r="B13" s="161" t="s">
        <v>65</v>
      </c>
      <c r="C13" s="29" t="n">
        <v>10</v>
      </c>
      <c r="D13" s="29" t="n">
        <v>6</v>
      </c>
      <c r="E13" s="29" t="n">
        <v>6039</v>
      </c>
      <c r="F13" s="29" t="n">
        <v>7035</v>
      </c>
      <c r="G13" s="158" t="n">
        <v>0.940699864364718</v>
      </c>
      <c r="H13" s="158" t="n">
        <v>0.145390895902199</v>
      </c>
      <c r="I13" s="158" t="n">
        <v>0.216462231162507</v>
      </c>
      <c r="J13" s="29" t="n">
        <v>0.216462</v>
      </c>
      <c r="K13" s="29" t="n">
        <v>0.209884</v>
      </c>
      <c r="L13" s="29" t="n">
        <v>0.0740762</v>
      </c>
      <c r="M13" s="29" t="n">
        <v>0.0162804</v>
      </c>
      <c r="N13" s="30" t="n">
        <v>0.0162804</v>
      </c>
    </row>
    <row r="14" customFormat="false" ht="14.1" hidden="false" customHeight="false" outlineLevel="0" collapsed="false">
      <c r="A14" s="32" t="s">
        <v>68</v>
      </c>
      <c r="B14" s="161" t="s">
        <v>69</v>
      </c>
      <c r="C14" s="29" t="n">
        <v>75</v>
      </c>
      <c r="D14" s="29" t="n">
        <v>111</v>
      </c>
      <c r="E14" s="29" t="n">
        <v>5974</v>
      </c>
      <c r="F14" s="29" t="n">
        <v>6930</v>
      </c>
      <c r="G14" s="158" t="n">
        <v>0.0603590163103409</v>
      </c>
      <c r="H14" s="158" t="n">
        <v>0.955550662705982</v>
      </c>
      <c r="I14" s="158" t="n">
        <v>0.119647133271241</v>
      </c>
      <c r="J14" s="29" t="n">
        <v>0.119658</v>
      </c>
      <c r="K14" s="29" t="n">
        <v>0.106895</v>
      </c>
      <c r="L14" s="29" t="n">
        <v>0.0740762</v>
      </c>
      <c r="M14" s="29" t="n">
        <v>0.0101771</v>
      </c>
      <c r="N14" s="30" t="n">
        <v>0.0101771</v>
      </c>
    </row>
    <row r="15" customFormat="false" ht="14.1" hidden="false" customHeight="false" outlineLevel="0" collapsed="false">
      <c r="A15" s="32"/>
      <c r="B15" s="161" t="s">
        <v>78</v>
      </c>
      <c r="C15" s="29" t="n">
        <v>0</v>
      </c>
      <c r="D15" s="29" t="n">
        <v>0</v>
      </c>
      <c r="E15" s="29" t="n">
        <v>6049</v>
      </c>
      <c r="F15" s="29" t="n">
        <v>7041</v>
      </c>
      <c r="G15" s="158" t="n">
        <v>9.42254481524747E-010</v>
      </c>
      <c r="H15" s="158" t="n">
        <v>0.999999999491282</v>
      </c>
      <c r="I15" s="158" t="n">
        <v>1.64299441345554E-009</v>
      </c>
      <c r="J15" s="29" t="n">
        <v>1</v>
      </c>
      <c r="K15" s="29" t="n">
        <v>1</v>
      </c>
      <c r="L15" s="29" t="n">
        <v>0.144976</v>
      </c>
      <c r="M15" s="29" t="n">
        <v>0.144976</v>
      </c>
      <c r="N15" s="30" t="n">
        <v>0.144976</v>
      </c>
    </row>
    <row r="16" customFormat="false" ht="14.1" hidden="false" customHeight="false" outlineLevel="0" collapsed="false">
      <c r="A16" s="32"/>
      <c r="B16" s="157" t="s">
        <v>80</v>
      </c>
      <c r="C16" s="29" t="n">
        <v>147</v>
      </c>
      <c r="D16" s="29" t="n">
        <v>306</v>
      </c>
      <c r="E16" s="29" t="n">
        <v>5902</v>
      </c>
      <c r="F16" s="29" t="n">
        <v>6735</v>
      </c>
      <c r="G16" s="158" t="n">
        <v>9.42254481524747E-010</v>
      </c>
      <c r="H16" s="158" t="n">
        <v>0.999999999491282</v>
      </c>
      <c r="I16" s="158" t="n">
        <v>1.64299441345554E-009</v>
      </c>
      <c r="J16" s="159" t="s">
        <v>673</v>
      </c>
      <c r="K16" s="159" t="s">
        <v>671</v>
      </c>
      <c r="L16" s="29" t="n">
        <v>0.0696913</v>
      </c>
      <c r="M16" s="29" t="n">
        <v>0.00464807</v>
      </c>
      <c r="N16" s="30" t="n">
        <v>0.00435131</v>
      </c>
    </row>
    <row r="17" customFormat="false" ht="14.1" hidden="false" customHeight="false" outlineLevel="0" collapsed="false">
      <c r="A17" s="32"/>
      <c r="B17" s="161" t="s">
        <v>89</v>
      </c>
      <c r="C17" s="29" t="n">
        <v>488</v>
      </c>
      <c r="D17" s="29" t="n">
        <v>523</v>
      </c>
      <c r="E17" s="29" t="n">
        <v>5561</v>
      </c>
      <c r="F17" s="29" t="n">
        <v>6518</v>
      </c>
      <c r="G17" s="158" t="n">
        <v>0.919051201355634</v>
      </c>
      <c r="H17" s="158" t="n">
        <v>0.0912407362379126</v>
      </c>
      <c r="I17" s="163" t="n">
        <v>0.178238679066071</v>
      </c>
      <c r="J17" s="29" t="n">
        <v>0.17831</v>
      </c>
      <c r="K17" s="29" t="n">
        <v>0.157772</v>
      </c>
      <c r="L17" s="29" t="n">
        <v>0.0740762</v>
      </c>
      <c r="M17" s="29" t="n">
        <v>0.0135771</v>
      </c>
      <c r="N17" s="30" t="n">
        <v>0.0135771</v>
      </c>
    </row>
    <row r="18" customFormat="false" ht="14.1" hidden="false" customHeight="false" outlineLevel="0" collapsed="false">
      <c r="A18" s="32"/>
      <c r="B18" s="161" t="s">
        <v>98</v>
      </c>
      <c r="C18" s="29" t="n">
        <v>524</v>
      </c>
      <c r="D18" s="29" t="n">
        <v>653</v>
      </c>
      <c r="E18" s="29" t="n">
        <v>5525</v>
      </c>
      <c r="F18" s="29" t="n">
        <v>6388</v>
      </c>
      <c r="G18" s="158" t="n">
        <v>0.117157272830951</v>
      </c>
      <c r="H18" s="158" t="n">
        <v>0.894479926212002</v>
      </c>
      <c r="I18" s="158" t="n">
        <v>0.232066326113543</v>
      </c>
      <c r="J18" s="29" t="n">
        <v>0.232174</v>
      </c>
      <c r="K18" s="29" t="n">
        <v>1</v>
      </c>
      <c r="L18" s="29" t="n">
        <v>0.144976</v>
      </c>
      <c r="M18" s="29" t="n">
        <v>0.144976</v>
      </c>
      <c r="N18" s="30" t="n">
        <v>0.144976</v>
      </c>
    </row>
    <row r="19" customFormat="false" ht="14.1" hidden="false" customHeight="false" outlineLevel="0" collapsed="false">
      <c r="A19" s="32"/>
      <c r="B19" s="161" t="s">
        <v>107</v>
      </c>
      <c r="C19" s="29" t="n">
        <v>186</v>
      </c>
      <c r="D19" s="29" t="n">
        <v>347</v>
      </c>
      <c r="E19" s="29" t="n">
        <v>5863</v>
      </c>
      <c r="F19" s="29" t="n">
        <v>6694</v>
      </c>
      <c r="G19" s="158" t="n">
        <v>4.75246086818532E-008</v>
      </c>
      <c r="H19" s="164" t="n">
        <v>0.999999971317591</v>
      </c>
      <c r="I19" s="165" t="n">
        <v>9.09944164394129E-008</v>
      </c>
      <c r="J19" s="159" t="s">
        <v>674</v>
      </c>
      <c r="K19" s="159" t="s">
        <v>671</v>
      </c>
      <c r="L19" s="29" t="n">
        <v>0.0696913</v>
      </c>
      <c r="M19" s="29" t="n">
        <v>0.00464807</v>
      </c>
      <c r="N19" s="30" t="n">
        <v>0.00435131</v>
      </c>
    </row>
    <row r="20" customFormat="false" ht="14.1" hidden="false" customHeight="false" outlineLevel="0" collapsed="false">
      <c r="A20" s="32"/>
      <c r="B20" s="161" t="s">
        <v>116</v>
      </c>
      <c r="C20" s="29" t="n">
        <v>0</v>
      </c>
      <c r="D20" s="29" t="n">
        <v>16</v>
      </c>
      <c r="E20" s="29" t="n">
        <v>6049</v>
      </c>
      <c r="F20" s="29" t="n">
        <v>7025</v>
      </c>
      <c r="G20" s="158" t="n">
        <v>4.87181640048118E-005</v>
      </c>
      <c r="H20" s="158" t="n">
        <v>1</v>
      </c>
      <c r="I20" s="158" t="n">
        <v>5.29963827982876E-005</v>
      </c>
      <c r="J20" s="159" t="s">
        <v>675</v>
      </c>
      <c r="K20" s="159" t="s">
        <v>676</v>
      </c>
      <c r="L20" s="29" t="n">
        <v>0.0696913</v>
      </c>
      <c r="M20" s="29" t="n">
        <v>0.00436048</v>
      </c>
      <c r="N20" s="30" t="n">
        <v>0.00435131</v>
      </c>
    </row>
    <row r="21" customFormat="false" ht="14.1" hidden="false" customHeight="false" outlineLevel="0" collapsed="false">
      <c r="A21" s="32"/>
      <c r="B21" s="161" t="s">
        <v>117</v>
      </c>
      <c r="C21" s="29" t="n">
        <v>0</v>
      </c>
      <c r="D21" s="29" t="n">
        <v>39</v>
      </c>
      <c r="E21" s="29" t="n">
        <v>6049</v>
      </c>
      <c r="F21" s="29" t="n">
        <v>7002</v>
      </c>
      <c r="G21" s="158" t="n">
        <v>6.77098074701233E-005</v>
      </c>
      <c r="H21" s="158" t="n">
        <v>0.999950392823299</v>
      </c>
      <c r="I21" s="158" t="n">
        <v>0.00012134601083199</v>
      </c>
      <c r="J21" s="159" t="s">
        <v>677</v>
      </c>
      <c r="K21" s="159" t="s">
        <v>671</v>
      </c>
      <c r="L21" s="29" t="n">
        <v>0.0696913</v>
      </c>
      <c r="M21" s="29" t="n">
        <v>0.00464807</v>
      </c>
      <c r="N21" s="30" t="n">
        <v>0.00435131</v>
      </c>
    </row>
    <row r="22" customFormat="false" ht="14.1" hidden="false" customHeight="false" outlineLevel="0" collapsed="false">
      <c r="A22" s="32"/>
      <c r="B22" s="162" t="s">
        <v>123</v>
      </c>
      <c r="C22" s="29" t="n">
        <v>174</v>
      </c>
      <c r="D22" s="29" t="n">
        <v>46</v>
      </c>
      <c r="E22" s="29" t="n">
        <v>5875</v>
      </c>
      <c r="F22" s="29" t="n">
        <v>6995</v>
      </c>
      <c r="G22" s="163" t="n">
        <v>1</v>
      </c>
      <c r="H22" s="163" t="n">
        <v>6.97697452632569E-024</v>
      </c>
      <c r="I22" s="163" t="n">
        <v>8.55406173756679E-024</v>
      </c>
      <c r="J22" s="159" t="s">
        <v>678</v>
      </c>
      <c r="K22" s="159" t="s">
        <v>671</v>
      </c>
      <c r="L22" s="29" t="n">
        <v>0.0696913</v>
      </c>
      <c r="M22" s="29" t="n">
        <v>0.00464807</v>
      </c>
      <c r="N22" s="30" t="n">
        <v>0.00435131</v>
      </c>
    </row>
    <row r="23" customFormat="false" ht="14.1" hidden="false" customHeight="false" outlineLevel="0" collapsed="false">
      <c r="A23" s="32"/>
      <c r="B23" s="157" t="s">
        <v>131</v>
      </c>
      <c r="C23" s="29" t="n">
        <v>321</v>
      </c>
      <c r="D23" s="29" t="n">
        <v>518</v>
      </c>
      <c r="E23" s="29" t="n">
        <v>5728</v>
      </c>
      <c r="F23" s="29" t="n">
        <v>6523</v>
      </c>
      <c r="G23" s="163" t="n">
        <v>9.42319188284805E-007</v>
      </c>
      <c r="H23" s="163" t="n">
        <v>0.999999344186144</v>
      </c>
      <c r="I23" s="163" t="n">
        <v>1.85113790622981E-006</v>
      </c>
      <c r="J23" s="159" t="s">
        <v>679</v>
      </c>
      <c r="K23" s="159" t="s">
        <v>671</v>
      </c>
      <c r="L23" s="29" t="n">
        <v>0.0696913</v>
      </c>
      <c r="M23" s="29" t="n">
        <v>0.00464807</v>
      </c>
      <c r="N23" s="30" t="n">
        <v>0.00435131</v>
      </c>
    </row>
    <row r="24" customFormat="false" ht="14.1" hidden="false" customHeight="false" outlineLevel="0" collapsed="false">
      <c r="A24" s="35" t="s">
        <v>139</v>
      </c>
      <c r="B24" s="157" t="s">
        <v>140</v>
      </c>
      <c r="C24" s="29" t="n">
        <v>369</v>
      </c>
      <c r="D24" s="29" t="n">
        <v>615</v>
      </c>
      <c r="E24" s="29" t="n">
        <v>5680</v>
      </c>
      <c r="F24" s="29" t="n">
        <v>6426</v>
      </c>
      <c r="G24" s="158" t="n">
        <v>5.93375270738626E-009</v>
      </c>
      <c r="H24" s="158" t="n">
        <v>0.999999996016383</v>
      </c>
      <c r="I24" s="158" t="n">
        <v>1.01195267551022E-008</v>
      </c>
      <c r="J24" s="159" t="s">
        <v>680</v>
      </c>
      <c r="K24" s="159" t="s">
        <v>671</v>
      </c>
      <c r="L24" s="29" t="n">
        <v>0.0696913</v>
      </c>
      <c r="M24" s="29" t="n">
        <v>0.00464807</v>
      </c>
      <c r="N24" s="30" t="n">
        <v>0.00435131</v>
      </c>
    </row>
    <row r="25" customFormat="false" ht="14.1" hidden="false" customHeight="false" outlineLevel="0" collapsed="false">
      <c r="A25" s="35"/>
      <c r="B25" s="162" t="s">
        <v>149</v>
      </c>
      <c r="C25" s="29" t="n">
        <v>297</v>
      </c>
      <c r="D25" s="29" t="n">
        <v>456</v>
      </c>
      <c r="E25" s="29" t="n">
        <v>5752</v>
      </c>
      <c r="F25" s="29" t="n">
        <v>6585</v>
      </c>
      <c r="G25" s="158" t="n">
        <v>6.77098074701233E-005</v>
      </c>
      <c r="H25" s="158" t="n">
        <v>0.999950392823299</v>
      </c>
      <c r="I25" s="158" t="n">
        <v>0.00012134601083199</v>
      </c>
      <c r="J25" s="29" t="n">
        <v>0.000121431</v>
      </c>
      <c r="K25" s="29" t="n">
        <v>0.00522745</v>
      </c>
      <c r="L25" s="29" t="n">
        <v>0.0696913</v>
      </c>
      <c r="M25" s="29" t="n">
        <v>0.00435131</v>
      </c>
      <c r="N25" s="30" t="n">
        <v>0.00435131</v>
      </c>
    </row>
    <row r="26" customFormat="false" ht="14.1" hidden="false" customHeight="false" outlineLevel="0" collapsed="false">
      <c r="A26" s="35"/>
      <c r="B26" s="157" t="s">
        <v>158</v>
      </c>
      <c r="C26" s="29" t="n">
        <v>584</v>
      </c>
      <c r="D26" s="29" t="n">
        <v>887</v>
      </c>
      <c r="E26" s="29" t="n">
        <v>5465</v>
      </c>
      <c r="F26" s="29" t="n">
        <v>6154</v>
      </c>
      <c r="G26" s="158" t="n">
        <v>5.50631051653475E-008</v>
      </c>
      <c r="H26" s="158" t="n">
        <v>0.999999959574381</v>
      </c>
      <c r="I26" s="158" t="n">
        <v>9.63531504127676E-008</v>
      </c>
      <c r="J26" s="159" t="s">
        <v>681</v>
      </c>
      <c r="K26" s="159" t="s">
        <v>671</v>
      </c>
      <c r="L26" s="29" t="n">
        <v>0.0696913</v>
      </c>
      <c r="M26" s="29" t="n">
        <v>0.00464807</v>
      </c>
      <c r="N26" s="30" t="n">
        <v>0.00435131</v>
      </c>
    </row>
    <row r="27" customFormat="false" ht="14.1" hidden="false" customHeight="false" outlineLevel="0" collapsed="false">
      <c r="A27" s="35"/>
      <c r="B27" s="157" t="s">
        <v>167</v>
      </c>
      <c r="C27" s="29" t="n">
        <v>175</v>
      </c>
      <c r="D27" s="29" t="n">
        <v>401</v>
      </c>
      <c r="E27" s="29" t="n">
        <v>5874</v>
      </c>
      <c r="F27" s="29" t="n">
        <v>6640</v>
      </c>
      <c r="G27" s="158" t="n">
        <v>1.68887750832189E-015</v>
      </c>
      <c r="H27" s="158" t="n">
        <v>0.999999999999999</v>
      </c>
      <c r="I27" s="158" t="n">
        <v>3.13403469727636E-015</v>
      </c>
      <c r="J27" s="159" t="s">
        <v>682</v>
      </c>
      <c r="K27" s="159" t="s">
        <v>671</v>
      </c>
      <c r="L27" s="29" t="n">
        <v>0.0696913</v>
      </c>
      <c r="M27" s="29" t="n">
        <v>0.00464807</v>
      </c>
      <c r="N27" s="30" t="n">
        <v>0.00435131</v>
      </c>
    </row>
    <row r="28" customFormat="false" ht="14.1" hidden="false" customHeight="false" outlineLevel="0" collapsed="false">
      <c r="A28" s="35"/>
      <c r="B28" s="157" t="s">
        <v>176</v>
      </c>
      <c r="C28" s="29" t="n">
        <v>353</v>
      </c>
      <c r="D28" s="29" t="n">
        <v>683</v>
      </c>
      <c r="E28" s="29" t="n">
        <v>5696</v>
      </c>
      <c r="F28" s="29" t="n">
        <v>6358</v>
      </c>
      <c r="G28" s="158" t="n">
        <v>1.03963167218879E-016</v>
      </c>
      <c r="H28" s="158" t="n">
        <v>1</v>
      </c>
      <c r="I28" s="158" t="n">
        <v>2.03302804266906E-016</v>
      </c>
      <c r="J28" s="159" t="s">
        <v>683</v>
      </c>
      <c r="K28" s="159" t="s">
        <v>671</v>
      </c>
      <c r="L28" s="29" t="n">
        <v>0.0696913</v>
      </c>
      <c r="M28" s="29" t="n">
        <v>0.00464807</v>
      </c>
      <c r="N28" s="30" t="n">
        <v>0.00435131</v>
      </c>
    </row>
    <row r="29" customFormat="false" ht="14.1" hidden="false" customHeight="false" outlineLevel="0" collapsed="false">
      <c r="A29" s="35"/>
      <c r="B29" s="157" t="s">
        <v>185</v>
      </c>
      <c r="C29" s="29" t="n">
        <v>208</v>
      </c>
      <c r="D29" s="29" t="n">
        <v>466</v>
      </c>
      <c r="E29" s="29" t="n">
        <v>5841</v>
      </c>
      <c r="F29" s="29" t="n">
        <v>6575</v>
      </c>
      <c r="G29" s="158" t="n">
        <v>5.51500354853959E-017</v>
      </c>
      <c r="H29" s="158" t="n">
        <v>1</v>
      </c>
      <c r="I29" s="158" t="n">
        <v>9.39472332931157E-017</v>
      </c>
      <c r="J29" s="159" t="s">
        <v>670</v>
      </c>
      <c r="K29" s="159" t="s">
        <v>671</v>
      </c>
      <c r="L29" s="29" t="n">
        <v>0.0696913</v>
      </c>
      <c r="M29" s="29" t="n">
        <v>0.00464807</v>
      </c>
      <c r="N29" s="30" t="n">
        <v>0.00435131</v>
      </c>
    </row>
    <row r="30" customFormat="false" ht="14.1" hidden="false" customHeight="false" outlineLevel="0" collapsed="false">
      <c r="A30" s="35"/>
      <c r="B30" s="157" t="s">
        <v>193</v>
      </c>
      <c r="C30" s="29" t="n">
        <v>407</v>
      </c>
      <c r="D30" s="29" t="n">
        <v>563</v>
      </c>
      <c r="E30" s="29" t="n">
        <v>5642</v>
      </c>
      <c r="F30" s="29" t="n">
        <v>6478</v>
      </c>
      <c r="G30" s="158" t="n">
        <v>0.00313793658254359</v>
      </c>
      <c r="H30" s="158" t="n">
        <v>0.997447368206575</v>
      </c>
      <c r="I30" s="158" t="n">
        <v>0.00604819137624824</v>
      </c>
      <c r="J30" s="29" t="n">
        <v>0.00605152</v>
      </c>
      <c r="K30" s="29" t="n">
        <v>0.0368149</v>
      </c>
      <c r="L30" s="29" t="n">
        <v>0.0696913</v>
      </c>
      <c r="M30" s="29" t="n">
        <v>0.00576371</v>
      </c>
      <c r="N30" s="30" t="n">
        <v>0.00576371</v>
      </c>
    </row>
    <row r="31" customFormat="false" ht="14.1" hidden="false" customHeight="false" outlineLevel="0" collapsed="false">
      <c r="A31" s="35"/>
      <c r="B31" s="157" t="s">
        <v>202</v>
      </c>
      <c r="C31" s="29" t="n">
        <v>135</v>
      </c>
      <c r="D31" s="29" t="n">
        <v>315</v>
      </c>
      <c r="E31" s="29" t="n">
        <v>5914</v>
      </c>
      <c r="F31" s="29" t="n">
        <v>6726</v>
      </c>
      <c r="G31" s="158" t="n">
        <v>6.75160607534825E-013</v>
      </c>
      <c r="H31" s="158" t="n">
        <v>0.999999999999675</v>
      </c>
      <c r="I31" s="158" t="n">
        <v>1.02570482447581E-012</v>
      </c>
      <c r="J31" s="159" t="s">
        <v>684</v>
      </c>
      <c r="K31" s="159" t="s">
        <v>671</v>
      </c>
      <c r="L31" s="29" t="n">
        <v>0.0696913</v>
      </c>
      <c r="M31" s="29" t="n">
        <v>0.00464807</v>
      </c>
      <c r="N31" s="30" t="n">
        <v>0.00435131</v>
      </c>
    </row>
    <row r="32" customFormat="false" ht="14.1" hidden="false" customHeight="false" outlineLevel="0" collapsed="false">
      <c r="A32" s="166" t="s">
        <v>211</v>
      </c>
      <c r="B32" s="162" t="s">
        <v>212</v>
      </c>
      <c r="C32" s="167" t="n">
        <v>633</v>
      </c>
      <c r="D32" s="167" t="n">
        <v>117</v>
      </c>
      <c r="E32" s="167" t="n">
        <v>5416</v>
      </c>
      <c r="F32" s="167" t="n">
        <v>6924</v>
      </c>
      <c r="G32" s="167" t="n">
        <v>1</v>
      </c>
      <c r="H32" s="167" t="n">
        <v>1.46560071058217E-110</v>
      </c>
      <c r="I32" s="167" t="n">
        <v>1.96320429778084E-110</v>
      </c>
      <c r="J32" s="167" t="s">
        <v>685</v>
      </c>
      <c r="K32" s="167" t="s">
        <v>671</v>
      </c>
      <c r="L32" s="167" t="n">
        <v>0.0696913</v>
      </c>
      <c r="M32" s="167" t="n">
        <v>0.00464807</v>
      </c>
      <c r="N32" s="168" t="n">
        <v>0.00435131</v>
      </c>
    </row>
    <row r="33" customFormat="false" ht="14.1" hidden="false" customHeight="false" outlineLevel="0" collapsed="false">
      <c r="A33" s="166"/>
      <c r="B33" s="169" t="s">
        <v>218</v>
      </c>
      <c r="C33" s="170" t="n">
        <v>805</v>
      </c>
      <c r="D33" s="170" t="n">
        <v>597</v>
      </c>
      <c r="E33" s="170" t="n">
        <v>5244</v>
      </c>
      <c r="F33" s="170" t="n">
        <v>6444</v>
      </c>
      <c r="G33" s="171" t="n">
        <v>1</v>
      </c>
      <c r="H33" s="171" t="n">
        <v>3.72050565497757E-019</v>
      </c>
      <c r="I33" s="171" t="n">
        <v>6.89235087069254E-019</v>
      </c>
      <c r="J33" s="172" t="s">
        <v>686</v>
      </c>
      <c r="K33" s="172" t="s">
        <v>671</v>
      </c>
      <c r="L33" s="170" t="n">
        <v>0.0696913</v>
      </c>
      <c r="M33" s="170" t="n">
        <v>0.00464807</v>
      </c>
      <c r="N33" s="173" t="n">
        <v>0.00435131</v>
      </c>
    </row>
    <row r="34" customFormat="false" ht="14.1" hidden="false" customHeight="false" outlineLevel="0" collapsed="false">
      <c r="A34" s="38"/>
      <c r="B34" s="25"/>
    </row>
  </sheetData>
  <mergeCells count="5">
    <mergeCell ref="A8:B8"/>
    <mergeCell ref="A9:A13"/>
    <mergeCell ref="A14:A23"/>
    <mergeCell ref="A24:A31"/>
    <mergeCell ref="A32:A3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234375" defaultRowHeight="14.1" zeroHeight="false" outlineLevelRow="0" outlineLevelCol="0"/>
  <cols>
    <col collapsed="false" customWidth="true" hidden="false" outlineLevel="0" max="2" min="2" style="0" width="37.41"/>
    <col collapsed="false" customWidth="true" hidden="false" outlineLevel="0" max="3" min="3" style="0" width="58.17"/>
    <col collapsed="false" customWidth="true" hidden="false" outlineLevel="0" max="4" min="4" style="0" width="71.71"/>
    <col collapsed="false" customWidth="true" hidden="false" outlineLevel="0" max="5" min="5" style="0" width="15.38"/>
    <col collapsed="false" customWidth="true" hidden="false" outlineLevel="0" max="10" min="10" style="0" width="17.23"/>
    <col collapsed="false" customWidth="true" hidden="false" outlineLevel="0" max="11" min="11" style="0" width="18.39"/>
    <col collapsed="false" customWidth="true" hidden="false" outlineLevel="0" max="12" min="12" style="0" width="16.77"/>
  </cols>
  <sheetData>
    <row r="1" customFormat="false" ht="16.5" hidden="false" customHeight="false" outlineLevel="0" collapsed="false">
      <c r="A1" s="16"/>
    </row>
    <row r="2" customFormat="false" ht="16.5" hidden="false" customHeight="false" outlineLevel="0" collapsed="false">
      <c r="A2" s="16"/>
    </row>
    <row r="3" customFormat="false" ht="15.65" hidden="false" customHeight="false" outlineLevel="0" collapsed="false">
      <c r="A3" s="16" t="s">
        <v>687</v>
      </c>
    </row>
    <row r="6" customFormat="false" ht="14.1" hidden="false" customHeight="false" outlineLevel="0" collapsed="false">
      <c r="B6" s="174"/>
      <c r="C6" s="175" t="s">
        <v>32</v>
      </c>
      <c r="D6" s="154" t="s">
        <v>688</v>
      </c>
      <c r="E6" s="175"/>
      <c r="F6" s="154" t="s">
        <v>658</v>
      </c>
      <c r="G6" s="154" t="s">
        <v>659</v>
      </c>
      <c r="H6" s="154" t="s">
        <v>660</v>
      </c>
      <c r="I6" s="154" t="s">
        <v>661</v>
      </c>
      <c r="J6" s="155" t="s">
        <v>662</v>
      </c>
      <c r="K6" s="155" t="s">
        <v>663</v>
      </c>
      <c r="L6" s="176" t="s">
        <v>664</v>
      </c>
    </row>
    <row r="7" customFormat="false" ht="14.1" hidden="false" customHeight="false" outlineLevel="0" collapsed="false">
      <c r="B7" s="177" t="s">
        <v>35</v>
      </c>
      <c r="C7" s="178" t="s">
        <v>56</v>
      </c>
      <c r="D7" s="179" t="s">
        <v>689</v>
      </c>
      <c r="E7" s="27" t="s">
        <v>690</v>
      </c>
      <c r="F7" s="34" t="n">
        <v>29</v>
      </c>
      <c r="G7" s="34" t="n">
        <v>36</v>
      </c>
      <c r="H7" s="34" t="n">
        <v>6020</v>
      </c>
      <c r="I7" s="34" t="n">
        <v>7983</v>
      </c>
      <c r="J7" s="29" t="n">
        <v>0.653225020776177</v>
      </c>
      <c r="K7" s="29" t="n">
        <v>0.442770187824316</v>
      </c>
      <c r="L7" s="30" t="n">
        <v>0.802813899985492</v>
      </c>
    </row>
    <row r="8" customFormat="false" ht="14.1" hidden="false" customHeight="false" outlineLevel="0" collapsed="false">
      <c r="B8" s="32" t="s">
        <v>68</v>
      </c>
      <c r="C8" s="178" t="s">
        <v>80</v>
      </c>
      <c r="D8" s="180" t="s">
        <v>691</v>
      </c>
      <c r="E8" s="34" t="s">
        <v>692</v>
      </c>
      <c r="F8" s="34" t="n">
        <v>33</v>
      </c>
      <c r="G8" s="34" t="n">
        <v>43</v>
      </c>
      <c r="H8" s="34" t="n">
        <v>6016</v>
      </c>
      <c r="I8" s="34" t="n">
        <v>7976</v>
      </c>
      <c r="J8" s="29" t="n">
        <v>0.577617466495541</v>
      </c>
      <c r="K8" s="29" t="n">
        <v>0.514392239926515</v>
      </c>
      <c r="L8" s="30" t="n">
        <v>1</v>
      </c>
    </row>
    <row r="9" customFormat="false" ht="14.1" hidden="false" customHeight="false" outlineLevel="0" collapsed="false">
      <c r="B9" s="32"/>
      <c r="C9" s="178" t="s">
        <v>80</v>
      </c>
      <c r="D9" s="179" t="s">
        <v>693</v>
      </c>
      <c r="E9" s="27" t="s">
        <v>694</v>
      </c>
      <c r="F9" s="34" t="n">
        <v>27</v>
      </c>
      <c r="G9" s="34" t="n">
        <v>21</v>
      </c>
      <c r="H9" s="34" t="n">
        <v>6022</v>
      </c>
      <c r="I9" s="34" t="n">
        <v>7998</v>
      </c>
      <c r="J9" s="29" t="n">
        <v>0.976913215287669</v>
      </c>
      <c r="K9" s="34" t="n">
        <v>0.0441561623387095</v>
      </c>
      <c r="L9" s="30" t="n">
        <v>0.0788344612872491</v>
      </c>
    </row>
    <row r="10" customFormat="false" ht="14.1" hidden="false" customHeight="false" outlineLevel="0" collapsed="false">
      <c r="B10" s="32"/>
      <c r="C10" s="178" t="s">
        <v>80</v>
      </c>
      <c r="D10" s="180" t="s">
        <v>695</v>
      </c>
      <c r="E10" s="34" t="s">
        <v>696</v>
      </c>
      <c r="F10" s="34" t="n">
        <v>15</v>
      </c>
      <c r="G10" s="34" t="n">
        <v>26</v>
      </c>
      <c r="H10" s="34" t="n">
        <v>6034</v>
      </c>
      <c r="I10" s="34" t="n">
        <v>7993</v>
      </c>
      <c r="J10" s="29" t="n">
        <v>0.25213412798776</v>
      </c>
      <c r="K10" s="29" t="n">
        <v>0.838509392333611</v>
      </c>
      <c r="L10" s="30" t="n">
        <v>0.434093480551382</v>
      </c>
    </row>
    <row r="11" customFormat="false" ht="14.1" hidden="false" customHeight="false" outlineLevel="0" collapsed="false">
      <c r="B11" s="32"/>
      <c r="C11" s="178" t="s">
        <v>80</v>
      </c>
      <c r="D11" s="179" t="s">
        <v>697</v>
      </c>
      <c r="E11" s="27" t="s">
        <v>698</v>
      </c>
      <c r="F11" s="34" t="n">
        <v>14</v>
      </c>
      <c r="G11" s="34" t="n">
        <v>37</v>
      </c>
      <c r="H11" s="34" t="n">
        <v>6035</v>
      </c>
      <c r="I11" s="34" t="n">
        <v>7982</v>
      </c>
      <c r="J11" s="29" t="n">
        <v>0.0161022082424987</v>
      </c>
      <c r="K11" s="29" t="n">
        <v>0.992696377567649</v>
      </c>
      <c r="L11" s="30" t="n">
        <v>0.032512357432727</v>
      </c>
    </row>
    <row r="12" customFormat="false" ht="14.1" hidden="false" customHeight="false" outlineLevel="0" collapsed="false">
      <c r="B12" s="32"/>
      <c r="C12" s="178" t="s">
        <v>80</v>
      </c>
      <c r="D12" s="179" t="s">
        <v>699</v>
      </c>
      <c r="E12" s="27" t="s">
        <v>700</v>
      </c>
      <c r="F12" s="34" t="n">
        <v>12</v>
      </c>
      <c r="G12" s="34" t="n">
        <v>6</v>
      </c>
      <c r="H12" s="34" t="n">
        <v>6037</v>
      </c>
      <c r="I12" s="34" t="n">
        <v>8013</v>
      </c>
      <c r="J12" s="29" t="n">
        <v>0.988250106906832</v>
      </c>
      <c r="K12" s="34" t="n">
        <v>0.0371353223748603</v>
      </c>
      <c r="L12" s="30" t="n">
        <v>0.0553178967567569</v>
      </c>
    </row>
    <row r="13" customFormat="false" ht="14.1" hidden="false" customHeight="false" outlineLevel="0" collapsed="false">
      <c r="B13" s="32"/>
      <c r="C13" s="178" t="s">
        <v>80</v>
      </c>
      <c r="D13" s="179" t="s">
        <v>701</v>
      </c>
      <c r="E13" s="27" t="s">
        <v>702</v>
      </c>
      <c r="F13" s="34" t="n">
        <v>7</v>
      </c>
      <c r="G13" s="34" t="n">
        <v>1</v>
      </c>
      <c r="H13" s="34" t="n">
        <v>6042</v>
      </c>
      <c r="I13" s="34" t="n">
        <v>8018</v>
      </c>
      <c r="J13" s="29" t="n">
        <v>0.998834631643162</v>
      </c>
      <c r="K13" s="34" t="n">
        <v>0.0135388722985208</v>
      </c>
      <c r="L13" s="30" t="n">
        <v>0.0246677270091288</v>
      </c>
    </row>
    <row r="14" customFormat="false" ht="14.1" hidden="false" customHeight="false" outlineLevel="0" collapsed="false">
      <c r="B14" s="32"/>
      <c r="C14" s="181" t="s">
        <v>98</v>
      </c>
      <c r="D14" s="179" t="s">
        <v>703</v>
      </c>
      <c r="E14" s="27" t="s">
        <v>704</v>
      </c>
      <c r="F14" s="27" t="n">
        <v>51</v>
      </c>
      <c r="G14" s="34" t="n">
        <v>103</v>
      </c>
      <c r="H14" s="34" t="n">
        <v>5998</v>
      </c>
      <c r="I14" s="34" t="n">
        <v>7916</v>
      </c>
      <c r="J14" s="29" t="n">
        <v>0.00747150400180624</v>
      </c>
      <c r="K14" s="29" t="n">
        <v>0.995369642858775</v>
      </c>
      <c r="L14" s="30" t="n">
        <v>0.0138811124807009</v>
      </c>
    </row>
    <row r="15" customFormat="false" ht="14.1" hidden="false" customHeight="false" outlineLevel="0" collapsed="false">
      <c r="B15" s="32"/>
      <c r="C15" s="181" t="s">
        <v>98</v>
      </c>
      <c r="D15" s="179" t="s">
        <v>705</v>
      </c>
      <c r="E15" s="27" t="s">
        <v>706</v>
      </c>
      <c r="F15" s="27" t="n">
        <v>26</v>
      </c>
      <c r="G15" s="34" t="n">
        <v>56</v>
      </c>
      <c r="H15" s="34" t="n">
        <v>6023</v>
      </c>
      <c r="I15" s="34" t="n">
        <v>7963</v>
      </c>
      <c r="J15" s="29" t="n">
        <v>0.0238171951318134</v>
      </c>
      <c r="K15" s="29" t="n">
        <v>0.98652823766615</v>
      </c>
      <c r="L15" s="30" t="n">
        <v>0.0436372909889144</v>
      </c>
    </row>
    <row r="16" customFormat="false" ht="14.1" hidden="false" customHeight="false" outlineLevel="0" collapsed="false">
      <c r="B16" s="32"/>
      <c r="C16" s="181" t="s">
        <v>98</v>
      </c>
      <c r="D16" s="180" t="s">
        <v>707</v>
      </c>
      <c r="E16" s="34" t="s">
        <v>708</v>
      </c>
      <c r="F16" s="34" t="n">
        <v>13</v>
      </c>
      <c r="G16" s="34" t="n">
        <v>11</v>
      </c>
      <c r="H16" s="34" t="n">
        <v>6036</v>
      </c>
      <c r="I16" s="34" t="n">
        <v>8008</v>
      </c>
      <c r="J16" s="29" t="n">
        <v>0.904697196255682</v>
      </c>
      <c r="K16" s="29" t="n">
        <v>0.183782406332656</v>
      </c>
      <c r="L16" s="30" t="n">
        <v>0.305093187032841</v>
      </c>
    </row>
    <row r="17" customFormat="false" ht="14.1" hidden="false" customHeight="false" outlineLevel="0" collapsed="false">
      <c r="B17" s="32"/>
      <c r="C17" s="181" t="s">
        <v>98</v>
      </c>
      <c r="D17" s="179" t="s">
        <v>709</v>
      </c>
      <c r="E17" s="27" t="s">
        <v>710</v>
      </c>
      <c r="F17" s="34" t="n">
        <v>12</v>
      </c>
      <c r="G17" s="34" t="n">
        <v>8</v>
      </c>
      <c r="H17" s="34" t="n">
        <v>6037</v>
      </c>
      <c r="I17" s="34" t="n">
        <v>8011</v>
      </c>
      <c r="J17" s="29" t="n">
        <v>0.960456196885992</v>
      </c>
      <c r="K17" s="29" t="n">
        <v>0.0955704237922718</v>
      </c>
      <c r="L17" s="30" t="n">
        <v>0.17370387060495</v>
      </c>
    </row>
    <row r="18" customFormat="false" ht="14.1" hidden="false" customHeight="false" outlineLevel="0" collapsed="false">
      <c r="B18" s="32"/>
      <c r="C18" s="178" t="s">
        <v>89</v>
      </c>
      <c r="D18" s="179" t="s">
        <v>711</v>
      </c>
      <c r="E18" s="27" t="s">
        <v>712</v>
      </c>
      <c r="F18" s="34" t="n">
        <v>29</v>
      </c>
      <c r="G18" s="34" t="n">
        <v>65</v>
      </c>
      <c r="H18" s="34" t="n">
        <v>6020</v>
      </c>
      <c r="I18" s="34" t="n">
        <v>7954</v>
      </c>
      <c r="J18" s="29" t="n">
        <v>0.0103748352628741</v>
      </c>
      <c r="K18" s="29" t="n">
        <v>0.994295981861637</v>
      </c>
      <c r="L18" s="30" t="n">
        <v>0.0209731913629172</v>
      </c>
    </row>
    <row r="19" customFormat="false" ht="14.1" hidden="false" customHeight="false" outlineLevel="0" collapsed="false">
      <c r="B19" s="182" t="s">
        <v>139</v>
      </c>
      <c r="C19" s="178" t="s">
        <v>158</v>
      </c>
      <c r="D19" s="179" t="s">
        <v>713</v>
      </c>
      <c r="E19" s="27" t="s">
        <v>714</v>
      </c>
      <c r="F19" s="34" t="n">
        <v>10</v>
      </c>
      <c r="G19" s="34" t="n">
        <v>6</v>
      </c>
      <c r="H19" s="34" t="n">
        <v>6039</v>
      </c>
      <c r="I19" s="34" t="n">
        <v>8013</v>
      </c>
      <c r="J19" s="29" t="n">
        <v>0.965888460159554</v>
      </c>
      <c r="K19" s="29" t="n">
        <v>0.0934073835967013</v>
      </c>
      <c r="L19" s="30" t="n">
        <v>0.133289305204982</v>
      </c>
    </row>
    <row r="20" customFormat="false" ht="14.1" hidden="false" customHeight="false" outlineLevel="0" collapsed="false">
      <c r="B20" s="182"/>
      <c r="C20" s="178" t="s">
        <v>149</v>
      </c>
      <c r="D20" s="179" t="s">
        <v>713</v>
      </c>
      <c r="E20" s="27" t="s">
        <v>714</v>
      </c>
      <c r="F20" s="34" t="n">
        <v>10</v>
      </c>
      <c r="G20" s="34" t="n">
        <v>6</v>
      </c>
      <c r="H20" s="34" t="n">
        <v>6039</v>
      </c>
      <c r="I20" s="34" t="n">
        <v>8013</v>
      </c>
      <c r="J20" s="29" t="n">
        <v>0.965888460159554</v>
      </c>
      <c r="K20" s="29" t="n">
        <v>0.0934073835967013</v>
      </c>
      <c r="L20" s="30" t="n">
        <v>0.133289305204982</v>
      </c>
    </row>
    <row r="21" customFormat="false" ht="14.1" hidden="false" customHeight="false" outlineLevel="0" collapsed="false">
      <c r="B21" s="182"/>
      <c r="C21" s="178" t="s">
        <v>176</v>
      </c>
      <c r="D21" s="180" t="s">
        <v>715</v>
      </c>
      <c r="E21" s="34" t="s">
        <v>716</v>
      </c>
      <c r="F21" s="34" t="n">
        <v>16</v>
      </c>
      <c r="G21" s="34" t="n">
        <v>13</v>
      </c>
      <c r="H21" s="34" t="n">
        <v>6033</v>
      </c>
      <c r="I21" s="34" t="n">
        <v>8006</v>
      </c>
      <c r="J21" s="29" t="n">
        <v>0.934185505541654</v>
      </c>
      <c r="K21" s="29" t="n">
        <v>0.12791473887368</v>
      </c>
      <c r="L21" s="30" t="n">
        <v>0.193781797144451</v>
      </c>
    </row>
    <row r="22" customFormat="false" ht="14.1" hidden="false" customHeight="false" outlineLevel="0" collapsed="false">
      <c r="B22" s="182"/>
      <c r="C22" s="178" t="s">
        <v>193</v>
      </c>
      <c r="D22" s="179" t="s">
        <v>717</v>
      </c>
      <c r="E22" s="27" t="s">
        <v>718</v>
      </c>
      <c r="F22" s="183" t="n">
        <v>35</v>
      </c>
      <c r="G22" s="34" t="n">
        <v>81</v>
      </c>
      <c r="H22" s="34" t="n">
        <v>6014</v>
      </c>
      <c r="I22" s="34" t="n">
        <v>7938</v>
      </c>
      <c r="J22" s="29" t="n">
        <v>0.00298511506434664</v>
      </c>
      <c r="K22" s="29" t="n">
        <v>0.998390429454198</v>
      </c>
      <c r="L22" s="30" t="n">
        <v>0.00607399224292228</v>
      </c>
    </row>
    <row r="23" customFormat="false" ht="14.1" hidden="false" customHeight="false" outlineLevel="0" collapsed="false">
      <c r="B23" s="182"/>
      <c r="C23" s="178" t="s">
        <v>193</v>
      </c>
      <c r="D23" s="179" t="s">
        <v>719</v>
      </c>
      <c r="E23" s="27" t="s">
        <v>720</v>
      </c>
      <c r="F23" s="183" t="n">
        <v>13</v>
      </c>
      <c r="G23" s="34" t="n">
        <v>19</v>
      </c>
      <c r="H23" s="34" t="n">
        <v>6036</v>
      </c>
      <c r="I23" s="34" t="n">
        <v>8000</v>
      </c>
      <c r="J23" s="29" t="n">
        <v>0.621023219169954</v>
      </c>
      <c r="K23" s="29" t="n">
        <v>0.582805360484745</v>
      </c>
      <c r="L23" s="30" t="n">
        <v>1</v>
      </c>
    </row>
    <row r="24" customFormat="false" ht="14.1" hidden="false" customHeight="false" outlineLevel="0" collapsed="false">
      <c r="B24" s="182"/>
      <c r="C24" s="184" t="s">
        <v>193</v>
      </c>
      <c r="D24" s="185" t="s">
        <v>721</v>
      </c>
      <c r="E24" s="186" t="s">
        <v>722</v>
      </c>
      <c r="F24" s="186" t="n">
        <v>12</v>
      </c>
      <c r="G24" s="186" t="n">
        <v>18</v>
      </c>
      <c r="H24" s="186" t="n">
        <v>6037</v>
      </c>
      <c r="I24" s="186" t="n">
        <v>8001</v>
      </c>
      <c r="J24" s="170" t="n">
        <v>0.444911641148785</v>
      </c>
      <c r="K24" s="170" t="n">
        <v>0.694655343187758</v>
      </c>
      <c r="L24" s="173" t="n">
        <v>0.854207737304111</v>
      </c>
    </row>
  </sheetData>
  <mergeCells count="2">
    <mergeCell ref="B8:B18"/>
    <mergeCell ref="B19:B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4742</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18-07-03T14:42:18Z</dcterms:modified>
  <cp:revision>147</cp:revision>
  <dc:subject/>
  <dc:title/>
</cp:coreProperties>
</file>